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0" windowWidth="20490" windowHeight="7350"/>
  </bookViews>
  <sheets>
    <sheet name="data" sheetId="3" r:id="rId1"/>
  </sheets>
  <calcPr calcId="145621"/>
</workbook>
</file>

<file path=xl/calcChain.xml><?xml version="1.0" encoding="utf-8"?>
<calcChain xmlns="http://schemas.openxmlformats.org/spreadsheetml/2006/main">
  <c r="N193" i="3" l="1"/>
  <c r="M193" i="3"/>
  <c r="L193" i="3"/>
  <c r="K193" i="3"/>
  <c r="J193" i="3"/>
  <c r="I193" i="3"/>
  <c r="H193" i="3"/>
  <c r="G193" i="3"/>
  <c r="F193" i="3"/>
  <c r="E193" i="3"/>
  <c r="C193" i="3"/>
  <c r="B193" i="3"/>
  <c r="N192" i="3"/>
  <c r="N194" i="3" s="1"/>
  <c r="M192" i="3"/>
  <c r="L192" i="3"/>
  <c r="K192" i="3"/>
  <c r="J192" i="3"/>
  <c r="J194" i="3" s="1"/>
  <c r="I192" i="3"/>
  <c r="H192" i="3"/>
  <c r="G192" i="3"/>
  <c r="F192" i="3"/>
  <c r="F194" i="3" s="1"/>
  <c r="E192" i="3"/>
  <c r="C192" i="3"/>
  <c r="B192" i="3"/>
  <c r="B194" i="3" s="1"/>
  <c r="N191" i="3"/>
  <c r="M191" i="3"/>
  <c r="L191" i="3"/>
  <c r="K191" i="3"/>
  <c r="J191" i="3"/>
  <c r="I191" i="3"/>
  <c r="H191" i="3"/>
  <c r="G191" i="3"/>
  <c r="F191" i="3"/>
  <c r="E191" i="3"/>
  <c r="C191" i="3"/>
  <c r="B191" i="3"/>
  <c r="N190" i="3"/>
  <c r="M190" i="3"/>
  <c r="L190" i="3"/>
  <c r="K190" i="3"/>
  <c r="J190" i="3"/>
  <c r="I190" i="3"/>
  <c r="H190" i="3"/>
  <c r="G190" i="3"/>
  <c r="F190" i="3"/>
  <c r="E190" i="3"/>
  <c r="C190" i="3"/>
  <c r="B190" i="3"/>
  <c r="N189" i="3"/>
  <c r="M189" i="3"/>
  <c r="L189" i="3"/>
  <c r="K189" i="3"/>
  <c r="J189" i="3"/>
  <c r="I189" i="3"/>
  <c r="H189" i="3"/>
  <c r="G189" i="3"/>
  <c r="F189" i="3"/>
  <c r="E189" i="3"/>
  <c r="C189" i="3"/>
  <c r="B189" i="3"/>
  <c r="N158" i="3"/>
  <c r="N159" i="3" s="1"/>
  <c r="M158" i="3"/>
  <c r="L158" i="3"/>
  <c r="K158" i="3"/>
  <c r="J158" i="3"/>
  <c r="J159" i="3" s="1"/>
  <c r="I158" i="3"/>
  <c r="H158" i="3"/>
  <c r="G158" i="3"/>
  <c r="F158" i="3"/>
  <c r="F159" i="3" s="1"/>
  <c r="E158" i="3"/>
  <c r="C158" i="3"/>
  <c r="B158" i="3"/>
  <c r="B159" i="3" s="1"/>
  <c r="N157" i="3"/>
  <c r="M157" i="3"/>
  <c r="L157" i="3"/>
  <c r="K157" i="3"/>
  <c r="K159" i="3" s="1"/>
  <c r="J157" i="3"/>
  <c r="I157" i="3"/>
  <c r="H157" i="3"/>
  <c r="G157" i="3"/>
  <c r="G159" i="3" s="1"/>
  <c r="F157" i="3"/>
  <c r="E157" i="3"/>
  <c r="C157" i="3"/>
  <c r="C159" i="3" s="1"/>
  <c r="B157" i="3"/>
  <c r="N156" i="3"/>
  <c r="M156" i="3"/>
  <c r="L156" i="3"/>
  <c r="K156" i="3"/>
  <c r="J156" i="3"/>
  <c r="I156" i="3"/>
  <c r="H156" i="3"/>
  <c r="G156" i="3"/>
  <c r="F156" i="3"/>
  <c r="E156" i="3"/>
  <c r="C156" i="3"/>
  <c r="B156" i="3"/>
  <c r="N155" i="3"/>
  <c r="M155" i="3"/>
  <c r="L155" i="3"/>
  <c r="K155" i="3"/>
  <c r="J155" i="3"/>
  <c r="I155" i="3"/>
  <c r="H155" i="3"/>
  <c r="G155" i="3"/>
  <c r="F155" i="3"/>
  <c r="E155" i="3"/>
  <c r="C155" i="3"/>
  <c r="B155" i="3"/>
  <c r="N154" i="3"/>
  <c r="M154" i="3"/>
  <c r="L154" i="3"/>
  <c r="K154" i="3"/>
  <c r="J154" i="3"/>
  <c r="I154" i="3"/>
  <c r="H154" i="3"/>
  <c r="G154" i="3"/>
  <c r="F154" i="3"/>
  <c r="E154" i="3"/>
  <c r="C154" i="3"/>
  <c r="B154" i="3"/>
  <c r="N124" i="3"/>
  <c r="N125" i="3" s="1"/>
  <c r="M124" i="3"/>
  <c r="L124" i="3"/>
  <c r="K124" i="3"/>
  <c r="K125" i="3" s="1"/>
  <c r="J124" i="3"/>
  <c r="J125" i="3" s="1"/>
  <c r="I124" i="3"/>
  <c r="H124" i="3"/>
  <c r="G124" i="3"/>
  <c r="G125" i="3" s="1"/>
  <c r="F124" i="3"/>
  <c r="F125" i="3" s="1"/>
  <c r="E124" i="3"/>
  <c r="C124" i="3"/>
  <c r="C125" i="3" s="1"/>
  <c r="B124" i="3"/>
  <c r="B125" i="3" s="1"/>
  <c r="N123" i="3"/>
  <c r="M123" i="3"/>
  <c r="L123" i="3"/>
  <c r="K123" i="3"/>
  <c r="J123" i="3"/>
  <c r="I123" i="3"/>
  <c r="H123" i="3"/>
  <c r="G123" i="3"/>
  <c r="F123" i="3"/>
  <c r="E123" i="3"/>
  <c r="C123" i="3"/>
  <c r="B123" i="3"/>
  <c r="N122" i="3"/>
  <c r="M122" i="3"/>
  <c r="L122" i="3"/>
  <c r="K122" i="3"/>
  <c r="J122" i="3"/>
  <c r="I122" i="3"/>
  <c r="H122" i="3"/>
  <c r="G122" i="3"/>
  <c r="F122" i="3"/>
  <c r="E122" i="3"/>
  <c r="C122" i="3"/>
  <c r="B122" i="3"/>
  <c r="N121" i="3"/>
  <c r="M121" i="3"/>
  <c r="L121" i="3"/>
  <c r="K121" i="3"/>
  <c r="J121" i="3"/>
  <c r="I121" i="3"/>
  <c r="H121" i="3"/>
  <c r="G121" i="3"/>
  <c r="F121" i="3"/>
  <c r="E121" i="3"/>
  <c r="C121" i="3"/>
  <c r="B121" i="3"/>
  <c r="N120" i="3"/>
  <c r="M120" i="3"/>
  <c r="L120" i="3"/>
  <c r="K120" i="3"/>
  <c r="J120" i="3"/>
  <c r="I120" i="3"/>
  <c r="H120" i="3"/>
  <c r="G120" i="3"/>
  <c r="F120" i="3"/>
  <c r="E120" i="3"/>
  <c r="C120" i="3"/>
  <c r="B120" i="3"/>
  <c r="O22" i="3"/>
  <c r="O23" i="3"/>
  <c r="O24" i="3"/>
  <c r="O25" i="3"/>
  <c r="O26" i="3"/>
  <c r="L26" i="3"/>
  <c r="K26" i="3"/>
  <c r="J26" i="3"/>
  <c r="J27" i="3" s="1"/>
  <c r="I26" i="3"/>
  <c r="H26" i="3"/>
  <c r="G26" i="3"/>
  <c r="F26" i="3"/>
  <c r="F27" i="3" s="1"/>
  <c r="E26" i="3"/>
  <c r="D26" i="3"/>
  <c r="C26" i="3"/>
  <c r="B26" i="3"/>
  <c r="B27" i="3" s="1"/>
  <c r="L25" i="3"/>
  <c r="K25" i="3"/>
  <c r="J25" i="3"/>
  <c r="I25" i="3"/>
  <c r="H25" i="3"/>
  <c r="G25" i="3"/>
  <c r="F25" i="3"/>
  <c r="E25" i="3"/>
  <c r="D25" i="3"/>
  <c r="C25" i="3"/>
  <c r="B25" i="3"/>
  <c r="L24" i="3"/>
  <c r="K24" i="3"/>
  <c r="J24" i="3"/>
  <c r="I24" i="3"/>
  <c r="H24" i="3"/>
  <c r="G24" i="3"/>
  <c r="F24" i="3"/>
  <c r="E24" i="3"/>
  <c r="D24" i="3"/>
  <c r="C24" i="3"/>
  <c r="B24" i="3"/>
  <c r="L23" i="3"/>
  <c r="K23" i="3"/>
  <c r="J23" i="3"/>
  <c r="I23" i="3"/>
  <c r="H23" i="3"/>
  <c r="G23" i="3"/>
  <c r="F23" i="3"/>
  <c r="E23" i="3"/>
  <c r="D23" i="3"/>
  <c r="C23" i="3"/>
  <c r="B23" i="3"/>
  <c r="L22" i="3"/>
  <c r="K22" i="3"/>
  <c r="J22" i="3"/>
  <c r="I22" i="3"/>
  <c r="H22" i="3"/>
  <c r="G22" i="3"/>
  <c r="F22" i="3"/>
  <c r="E22" i="3"/>
  <c r="D22" i="3"/>
  <c r="C22" i="3"/>
  <c r="B22" i="3"/>
  <c r="N89" i="3"/>
  <c r="N90" i="3"/>
  <c r="N91" i="3"/>
  <c r="N92" i="3"/>
  <c r="N93" i="3"/>
  <c r="M93" i="3"/>
  <c r="L93" i="3"/>
  <c r="K93" i="3"/>
  <c r="J93" i="3"/>
  <c r="I93" i="3"/>
  <c r="H93" i="3"/>
  <c r="G93" i="3"/>
  <c r="F93" i="3"/>
  <c r="E93" i="3"/>
  <c r="C93" i="3"/>
  <c r="B93" i="3"/>
  <c r="M92" i="3"/>
  <c r="L92" i="3"/>
  <c r="K92" i="3"/>
  <c r="J92" i="3"/>
  <c r="I92" i="3"/>
  <c r="H92" i="3"/>
  <c r="G92" i="3"/>
  <c r="F92" i="3"/>
  <c r="E92" i="3"/>
  <c r="C92" i="3"/>
  <c r="B92" i="3"/>
  <c r="M91" i="3"/>
  <c r="L91" i="3"/>
  <c r="K91" i="3"/>
  <c r="J91" i="3"/>
  <c r="I91" i="3"/>
  <c r="H91" i="3"/>
  <c r="G91" i="3"/>
  <c r="F91" i="3"/>
  <c r="E91" i="3"/>
  <c r="C91" i="3"/>
  <c r="B91" i="3"/>
  <c r="M90" i="3"/>
  <c r="L90" i="3"/>
  <c r="K90" i="3"/>
  <c r="J90" i="3"/>
  <c r="I90" i="3"/>
  <c r="H90" i="3"/>
  <c r="G90" i="3"/>
  <c r="F90" i="3"/>
  <c r="E90" i="3"/>
  <c r="C90" i="3"/>
  <c r="B90" i="3"/>
  <c r="M89" i="3"/>
  <c r="L89" i="3"/>
  <c r="K89" i="3"/>
  <c r="J89" i="3"/>
  <c r="I89" i="3"/>
  <c r="H89" i="3"/>
  <c r="G89" i="3"/>
  <c r="F89" i="3"/>
  <c r="E89" i="3"/>
  <c r="C89" i="3"/>
  <c r="B89" i="3"/>
  <c r="E94" i="3" l="1"/>
  <c r="I94" i="3"/>
  <c r="M94" i="3"/>
  <c r="D27" i="3"/>
  <c r="H27" i="3"/>
  <c r="L27" i="3"/>
  <c r="H125" i="3"/>
  <c r="L125" i="3"/>
  <c r="H159" i="3"/>
  <c r="L159" i="3"/>
  <c r="H194" i="3"/>
  <c r="L194" i="3"/>
  <c r="C194" i="3"/>
  <c r="G194" i="3"/>
  <c r="K194" i="3"/>
  <c r="C94" i="3"/>
  <c r="K94" i="3"/>
  <c r="B94" i="3"/>
  <c r="F94" i="3"/>
  <c r="J94" i="3"/>
  <c r="N94" i="3"/>
  <c r="E27" i="3"/>
  <c r="I27" i="3"/>
  <c r="O27" i="3"/>
  <c r="E125" i="3"/>
  <c r="I125" i="3"/>
  <c r="M125" i="3"/>
  <c r="E159" i="3"/>
  <c r="I159" i="3"/>
  <c r="M159" i="3"/>
  <c r="E194" i="3"/>
  <c r="I194" i="3"/>
  <c r="M194" i="3"/>
  <c r="G94" i="3"/>
  <c r="H94" i="3"/>
  <c r="L94" i="3"/>
  <c r="C27" i="3"/>
  <c r="G27" i="3"/>
  <c r="K27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M56" i="3"/>
  <c r="L56" i="3"/>
  <c r="K56" i="3"/>
  <c r="J56" i="3"/>
  <c r="I56" i="3"/>
  <c r="H56" i="3"/>
  <c r="G56" i="3"/>
  <c r="F56" i="3"/>
  <c r="E56" i="3"/>
  <c r="D56" i="3"/>
  <c r="C56" i="3"/>
  <c r="B56" i="3"/>
  <c r="M55" i="3"/>
  <c r="L55" i="3"/>
  <c r="K55" i="3"/>
  <c r="J55" i="3"/>
  <c r="I55" i="3"/>
  <c r="H55" i="3"/>
  <c r="G55" i="3"/>
  <c r="F55" i="3"/>
  <c r="E55" i="3"/>
  <c r="D55" i="3"/>
  <c r="C55" i="3"/>
  <c r="B55" i="3"/>
  <c r="M54" i="3"/>
  <c r="L54" i="3"/>
  <c r="K54" i="3"/>
  <c r="J54" i="3"/>
  <c r="I54" i="3"/>
  <c r="H54" i="3"/>
  <c r="G54" i="3"/>
  <c r="F54" i="3"/>
  <c r="E54" i="3"/>
  <c r="D54" i="3"/>
  <c r="C54" i="3"/>
  <c r="B54" i="3"/>
  <c r="M53" i="3"/>
  <c r="L53" i="3"/>
  <c r="K53" i="3"/>
  <c r="J53" i="3"/>
  <c r="I53" i="3"/>
  <c r="H53" i="3"/>
  <c r="G53" i="3"/>
  <c r="F53" i="3"/>
  <c r="E53" i="3"/>
  <c r="D53" i="3"/>
  <c r="C53" i="3"/>
  <c r="B53" i="3"/>
  <c r="M52" i="3"/>
  <c r="L52" i="3"/>
  <c r="K52" i="3"/>
  <c r="J52" i="3"/>
  <c r="I52" i="3"/>
  <c r="H52" i="3"/>
  <c r="G52" i="3"/>
  <c r="F52" i="3"/>
  <c r="E52" i="3"/>
  <c r="D52" i="3"/>
  <c r="C52" i="3"/>
  <c r="B52" i="3"/>
  <c r="D185" i="3"/>
  <c r="D150" i="3"/>
  <c r="D116" i="3"/>
  <c r="D85" i="3"/>
  <c r="D184" i="3"/>
  <c r="D149" i="3"/>
  <c r="D115" i="3"/>
  <c r="D84" i="3"/>
  <c r="D183" i="3"/>
  <c r="D148" i="3"/>
  <c r="D114" i="3"/>
  <c r="D83" i="3"/>
  <c r="D182" i="3"/>
  <c r="D147" i="3"/>
  <c r="D113" i="3"/>
  <c r="D181" i="3"/>
  <c r="D146" i="3"/>
  <c r="D112" i="3"/>
  <c r="D180" i="3"/>
  <c r="D145" i="3"/>
  <c r="D111" i="3"/>
  <c r="D179" i="3"/>
  <c r="D144" i="3"/>
  <c r="D110" i="3"/>
  <c r="D178" i="3"/>
  <c r="D143" i="3"/>
  <c r="D109" i="3"/>
  <c r="D177" i="3"/>
  <c r="D142" i="3"/>
  <c r="D108" i="3"/>
  <c r="D176" i="3"/>
  <c r="D141" i="3"/>
  <c r="D107" i="3"/>
  <c r="D175" i="3"/>
  <c r="D140" i="3"/>
  <c r="D106" i="3"/>
  <c r="D174" i="3"/>
  <c r="D139" i="3"/>
  <c r="D105" i="3"/>
  <c r="D173" i="3"/>
  <c r="D138" i="3"/>
  <c r="D104" i="3"/>
  <c r="D172" i="3"/>
  <c r="D137" i="3"/>
  <c r="D103" i="3"/>
  <c r="D171" i="3"/>
  <c r="D136" i="3"/>
  <c r="D102" i="3"/>
  <c r="D170" i="3"/>
  <c r="D135" i="3"/>
  <c r="D101" i="3"/>
  <c r="D123" i="3" l="1"/>
  <c r="D122" i="3"/>
  <c r="D121" i="3"/>
  <c r="D124" i="3"/>
  <c r="D125" i="3" s="1"/>
  <c r="D120" i="3"/>
  <c r="D157" i="3"/>
  <c r="D156" i="3"/>
  <c r="D155" i="3"/>
  <c r="D158" i="3"/>
  <c r="D159" i="3" s="1"/>
  <c r="D154" i="3"/>
  <c r="D93" i="3"/>
  <c r="D92" i="3"/>
  <c r="D91" i="3"/>
  <c r="D90" i="3"/>
  <c r="D89" i="3"/>
  <c r="D191" i="3"/>
  <c r="D190" i="3"/>
  <c r="D193" i="3"/>
  <c r="D189" i="3"/>
  <c r="D192" i="3"/>
  <c r="D194" i="3" s="1"/>
  <c r="F57" i="3"/>
  <c r="H57" i="3"/>
  <c r="L57" i="3"/>
  <c r="C57" i="3"/>
  <c r="G57" i="3"/>
  <c r="I57" i="3"/>
  <c r="M57" i="3"/>
  <c r="J57" i="3"/>
  <c r="E57" i="3"/>
  <c r="K57" i="3"/>
  <c r="D57" i="3"/>
  <c r="B57" i="3"/>
  <c r="D94" i="3" l="1"/>
</calcChain>
</file>

<file path=xl/sharedStrings.xml><?xml version="1.0" encoding="utf-8"?>
<sst xmlns="http://schemas.openxmlformats.org/spreadsheetml/2006/main" count="160" uniqueCount="61">
  <si>
    <t>Before</t>
  </si>
  <si>
    <t>Just After</t>
  </si>
  <si>
    <t>Delta</t>
  </si>
  <si>
    <t xml:space="preserve">1h </t>
  </si>
  <si>
    <t xml:space="preserve">3h </t>
  </si>
  <si>
    <t xml:space="preserve">5h </t>
  </si>
  <si>
    <t>24h</t>
  </si>
  <si>
    <t>BMI</t>
  </si>
  <si>
    <t>FVC%</t>
  </si>
  <si>
    <t>FEV1%</t>
  </si>
  <si>
    <t>FEV1%/FVC%</t>
  </si>
  <si>
    <t>135/80</t>
  </si>
  <si>
    <t>140/80</t>
  </si>
  <si>
    <t>120/80</t>
  </si>
  <si>
    <t>115/70</t>
  </si>
  <si>
    <t>170/70</t>
  </si>
  <si>
    <t>160/80</t>
  </si>
  <si>
    <t>135/75</t>
  </si>
  <si>
    <t>140/85</t>
  </si>
  <si>
    <t>120/85</t>
  </si>
  <si>
    <t>110/80</t>
  </si>
  <si>
    <t>140/70</t>
  </si>
  <si>
    <t>125/75</t>
  </si>
  <si>
    <t>140/75</t>
  </si>
  <si>
    <t>110/70</t>
  </si>
  <si>
    <t>115/80</t>
  </si>
  <si>
    <t>130/85</t>
  </si>
  <si>
    <t>130/70</t>
  </si>
  <si>
    <t>130/80</t>
  </si>
  <si>
    <t>SD</t>
  </si>
  <si>
    <t>Q1</t>
  </si>
  <si>
    <t>Q3</t>
  </si>
  <si>
    <t>IQR</t>
  </si>
  <si>
    <t>Distance [km]</t>
  </si>
  <si>
    <t>Time [min]</t>
  </si>
  <si>
    <t>Water drunk [ml]</t>
  </si>
  <si>
    <t>Blood pressure at the end of the run [mmHg]</t>
  </si>
  <si>
    <t>Blood pressure (resting) [mmHg]</t>
  </si>
  <si>
    <t>Resting heart rate (BPM)</t>
  </si>
  <si>
    <t>Heart rate at the end of run (BPM)</t>
  </si>
  <si>
    <t>HEIGHT [cm]</t>
  </si>
  <si>
    <t>weight [kg]</t>
  </si>
  <si>
    <t>Age [years]</t>
  </si>
  <si>
    <t>Creatine kinase [U/l]</t>
  </si>
  <si>
    <t>Creatinine µmol/l</t>
  </si>
  <si>
    <t>Urea [mmol/l]</t>
  </si>
  <si>
    <t>AST [U/l]</t>
  </si>
  <si>
    <t>ALT [U/l]</t>
  </si>
  <si>
    <t xml:space="preserve">Lactate </t>
  </si>
  <si>
    <t>Just after</t>
  </si>
  <si>
    <t>Rest</t>
  </si>
  <si>
    <t>Lp</t>
  </si>
  <si>
    <t>Mean</t>
  </si>
  <si>
    <t>Median</t>
  </si>
  <si>
    <t>Table 1. Selected patients characteristics (individual data)</t>
  </si>
  <si>
    <t>No.</t>
  </si>
  <si>
    <t>Table 2.Selected markers of muscle damage and metabolic response to exercise before and after exhaustive treadmill run.</t>
  </si>
  <si>
    <t>Table 3. Level of TNF-alfa before and after bout of exhaustive treadmill exercise (including control day).</t>
  </si>
  <si>
    <t>Table 4. Level of IL-4  before and after bout of exhaustive treadmill exercise (including control day).</t>
  </si>
  <si>
    <t>Table 5. Level of IL-8  before and after bout of exhaustive treadmill exercise (including control day).</t>
  </si>
  <si>
    <t>Table 6. Level of IL-10  before and after bout of exhaustive treadmill exercise (including control day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charset val="238"/>
      <scheme val="minor"/>
    </font>
    <font>
      <sz val="14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b/>
      <sz val="10"/>
      <color rgb="FF444444"/>
      <name val="Arial"/>
      <family val="2"/>
      <charset val="238"/>
    </font>
    <font>
      <b/>
      <sz val="10"/>
      <color rgb="FF222222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4" fillId="0" borderId="0" xfId="0" applyFont="1" applyFill="1"/>
    <xf numFmtId="0" fontId="4" fillId="0" borderId="0" xfId="0" applyFont="1" applyFill="1" applyBorder="1"/>
    <xf numFmtId="0" fontId="2" fillId="0" borderId="0" xfId="0" applyFont="1" applyFill="1" applyBorder="1"/>
    <xf numFmtId="0" fontId="3" fillId="0" borderId="0" xfId="0" applyFont="1" applyFill="1" applyBorder="1"/>
    <xf numFmtId="0" fontId="0" fillId="0" borderId="0" xfId="0" applyFont="1" applyFill="1"/>
    <xf numFmtId="0" fontId="0" fillId="0" borderId="1" xfId="0" applyFont="1" applyFill="1" applyBorder="1"/>
    <xf numFmtId="164" fontId="0" fillId="0" borderId="0" xfId="0" applyNumberFormat="1" applyFont="1" applyFill="1"/>
    <xf numFmtId="0" fontId="0" fillId="0" borderId="0" xfId="0" applyFont="1" applyFill="1" applyBorder="1"/>
    <xf numFmtId="0" fontId="0" fillId="0" borderId="0" xfId="0" applyFont="1" applyFill="1" applyAlignment="1">
      <alignment wrapText="1"/>
    </xf>
    <xf numFmtId="0" fontId="0" fillId="0" borderId="0" xfId="0" applyFont="1" applyFill="1" applyBorder="1" applyAlignment="1">
      <alignment wrapText="1"/>
    </xf>
    <xf numFmtId="0" fontId="0" fillId="0" borderId="1" xfId="0" applyFont="1" applyFill="1" applyBorder="1" applyAlignment="1">
      <alignment wrapText="1"/>
    </xf>
    <xf numFmtId="164" fontId="1" fillId="0" borderId="0" xfId="0" applyNumberFormat="1" applyFont="1" applyFill="1"/>
    <xf numFmtId="164" fontId="3" fillId="0" borderId="0" xfId="0" applyNumberFormat="1" applyFont="1" applyFill="1"/>
    <xf numFmtId="0" fontId="0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7" fillId="0" borderId="0" xfId="0" applyFont="1" applyFill="1"/>
    <xf numFmtId="0" fontId="5" fillId="0" borderId="0" xfId="0" applyFont="1" applyFill="1"/>
    <xf numFmtId="0" fontId="0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 wrapText="1"/>
    </xf>
    <xf numFmtId="2" fontId="4" fillId="0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1" fontId="4" fillId="0" borderId="1" xfId="0" applyNumberFormat="1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 wrapText="1"/>
    </xf>
    <xf numFmtId="0" fontId="6" fillId="0" borderId="1" xfId="0" applyFont="1" applyFill="1" applyBorder="1" applyAlignment="1">
      <alignment horizontal="center" wrapText="1"/>
    </xf>
    <xf numFmtId="0" fontId="8" fillId="0" borderId="0" xfId="0" applyFont="1" applyFill="1"/>
    <xf numFmtId="164" fontId="0" fillId="0" borderId="1" xfId="0" applyNumberFormat="1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164" fontId="5" fillId="0" borderId="1" xfId="0" applyNumberFormat="1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 wrapText="1"/>
    </xf>
  </cellXfs>
  <cellStyles count="1">
    <cellStyle name="Normalny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219"/>
  <sheetViews>
    <sheetView tabSelected="1" topLeftCell="A157" zoomScale="90" zoomScaleNormal="90" workbookViewId="0">
      <selection activeCell="Q7" sqref="Q7"/>
    </sheetView>
  </sheetViews>
  <sheetFormatPr defaultRowHeight="15" x14ac:dyDescent="0.25"/>
  <cols>
    <col min="1" max="5" width="9.140625" style="5"/>
    <col min="6" max="6" width="10.42578125" style="5" customWidth="1"/>
    <col min="7" max="7" width="10.5703125" style="5" customWidth="1"/>
    <col min="8" max="9" width="9.140625" style="5"/>
    <col min="10" max="10" width="10.140625" style="5" customWidth="1"/>
    <col min="11" max="13" width="9.140625" style="5"/>
    <col min="14" max="14" width="12.85546875" style="5" customWidth="1"/>
    <col min="15" max="17" width="9.140625" style="5"/>
    <col min="18" max="19" width="10.28515625" style="5" customWidth="1"/>
    <col min="20" max="27" width="9.140625" style="5"/>
    <col min="28" max="28" width="11" style="5" customWidth="1"/>
    <col min="29" max="29" width="12.42578125" style="5" customWidth="1"/>
    <col min="30" max="33" width="9.140625" style="5"/>
    <col min="34" max="34" width="10.85546875" style="5" customWidth="1"/>
    <col min="35" max="35" width="10.28515625" style="5" customWidth="1"/>
    <col min="36" max="52" width="9.140625" style="5"/>
    <col min="53" max="53" width="15.42578125" style="5" customWidth="1"/>
    <col min="54" max="54" width="11.85546875" style="5" customWidth="1"/>
    <col min="55" max="55" width="11.5703125" style="5" customWidth="1"/>
    <col min="56" max="56" width="15" style="5" customWidth="1"/>
    <col min="57" max="57" width="14" style="5" customWidth="1"/>
    <col min="58" max="58" width="17.42578125" style="5" customWidth="1"/>
    <col min="59" max="59" width="15.140625" style="5" customWidth="1"/>
    <col min="60" max="16384" width="9.140625" style="5"/>
  </cols>
  <sheetData>
    <row r="1" spans="1:15" ht="44.25" customHeight="1" x14ac:dyDescent="0.25">
      <c r="A1" s="16" t="s">
        <v>54</v>
      </c>
    </row>
    <row r="2" spans="1:15" ht="58.5" customHeight="1" x14ac:dyDescent="0.25">
      <c r="A2" s="29" t="s">
        <v>55</v>
      </c>
      <c r="B2" s="24" t="s">
        <v>40</v>
      </c>
      <c r="C2" s="24" t="s">
        <v>41</v>
      </c>
      <c r="D2" s="24" t="s">
        <v>42</v>
      </c>
      <c r="E2" s="24" t="s">
        <v>7</v>
      </c>
      <c r="F2" s="24" t="s">
        <v>8</v>
      </c>
      <c r="G2" s="24" t="s">
        <v>9</v>
      </c>
      <c r="H2" s="24" t="s">
        <v>10</v>
      </c>
      <c r="I2" s="24" t="s">
        <v>33</v>
      </c>
      <c r="J2" s="24" t="s">
        <v>34</v>
      </c>
      <c r="K2" s="24" t="s">
        <v>38</v>
      </c>
      <c r="L2" s="24" t="s">
        <v>39</v>
      </c>
      <c r="M2" s="24" t="s">
        <v>37</v>
      </c>
      <c r="N2" s="24" t="s">
        <v>36</v>
      </c>
      <c r="O2" s="24" t="s">
        <v>35</v>
      </c>
    </row>
    <row r="3" spans="1:15" x14ac:dyDescent="0.25">
      <c r="A3" s="18">
        <v>1</v>
      </c>
      <c r="B3" s="18">
        <v>177</v>
      </c>
      <c r="C3" s="18">
        <v>76</v>
      </c>
      <c r="D3" s="18">
        <v>22</v>
      </c>
      <c r="E3" s="18">
        <v>24.9</v>
      </c>
      <c r="F3" s="18">
        <v>111</v>
      </c>
      <c r="G3" s="18">
        <v>109</v>
      </c>
      <c r="H3" s="18">
        <v>82</v>
      </c>
      <c r="I3" s="18">
        <v>25.8</v>
      </c>
      <c r="J3" s="18">
        <v>135</v>
      </c>
      <c r="K3" s="18">
        <v>70</v>
      </c>
      <c r="L3" s="18">
        <v>153</v>
      </c>
      <c r="M3" s="18" t="s">
        <v>11</v>
      </c>
      <c r="N3" s="18" t="s">
        <v>12</v>
      </c>
      <c r="O3" s="18">
        <v>2000</v>
      </c>
    </row>
    <row r="4" spans="1:15" x14ac:dyDescent="0.25">
      <c r="A4" s="18">
        <v>2</v>
      </c>
      <c r="B4" s="18">
        <v>174</v>
      </c>
      <c r="C4" s="18">
        <v>90</v>
      </c>
      <c r="D4" s="18">
        <v>22</v>
      </c>
      <c r="E4" s="18">
        <v>29.73</v>
      </c>
      <c r="F4" s="18">
        <v>119</v>
      </c>
      <c r="G4" s="18">
        <v>113</v>
      </c>
      <c r="H4" s="18">
        <v>79</v>
      </c>
      <c r="I4" s="18">
        <v>19.2</v>
      </c>
      <c r="J4" s="18">
        <v>110</v>
      </c>
      <c r="K4" s="18">
        <v>70</v>
      </c>
      <c r="L4" s="18">
        <v>158</v>
      </c>
      <c r="M4" s="18" t="s">
        <v>13</v>
      </c>
      <c r="N4" s="18" t="s">
        <v>12</v>
      </c>
      <c r="O4" s="18">
        <v>500</v>
      </c>
    </row>
    <row r="5" spans="1:15" x14ac:dyDescent="0.25">
      <c r="A5" s="18">
        <v>3</v>
      </c>
      <c r="B5" s="18">
        <v>193</v>
      </c>
      <c r="C5" s="18">
        <v>86</v>
      </c>
      <c r="D5" s="18">
        <v>20</v>
      </c>
      <c r="E5" s="18">
        <v>23.09</v>
      </c>
      <c r="F5" s="18">
        <v>88</v>
      </c>
      <c r="G5" s="18">
        <v>104</v>
      </c>
      <c r="H5" s="18">
        <v>97</v>
      </c>
      <c r="I5" s="18">
        <v>6.1</v>
      </c>
      <c r="J5" s="18">
        <v>35</v>
      </c>
      <c r="K5" s="18">
        <v>89</v>
      </c>
      <c r="L5" s="18">
        <v>170</v>
      </c>
      <c r="M5" s="18" t="s">
        <v>14</v>
      </c>
      <c r="N5" s="18" t="s">
        <v>15</v>
      </c>
      <c r="O5" s="18">
        <v>200</v>
      </c>
    </row>
    <row r="6" spans="1:15" x14ac:dyDescent="0.25">
      <c r="A6" s="18">
        <v>4</v>
      </c>
      <c r="B6" s="18">
        <v>186</v>
      </c>
      <c r="C6" s="18">
        <v>80</v>
      </c>
      <c r="D6" s="18">
        <v>20</v>
      </c>
      <c r="E6" s="18">
        <v>23.12</v>
      </c>
      <c r="F6" s="18">
        <v>133</v>
      </c>
      <c r="G6" s="18">
        <v>110</v>
      </c>
      <c r="H6" s="18">
        <v>69</v>
      </c>
      <c r="I6" s="18">
        <v>13.1</v>
      </c>
      <c r="J6" s="18">
        <v>75</v>
      </c>
      <c r="K6" s="18">
        <v>75</v>
      </c>
      <c r="L6" s="18">
        <v>165</v>
      </c>
      <c r="M6" s="18" t="s">
        <v>13</v>
      </c>
      <c r="N6" s="18" t="s">
        <v>16</v>
      </c>
      <c r="O6" s="18">
        <v>500</v>
      </c>
    </row>
    <row r="7" spans="1:15" x14ac:dyDescent="0.25">
      <c r="A7" s="18">
        <v>5</v>
      </c>
      <c r="B7" s="18">
        <v>182</v>
      </c>
      <c r="C7" s="18">
        <v>82</v>
      </c>
      <c r="D7" s="18">
        <v>21</v>
      </c>
      <c r="E7" s="18">
        <v>24.76</v>
      </c>
      <c r="F7" s="18">
        <v>109</v>
      </c>
      <c r="G7" s="18">
        <v>122</v>
      </c>
      <c r="H7" s="18">
        <v>93</v>
      </c>
      <c r="I7" s="18">
        <v>6.1</v>
      </c>
      <c r="J7" s="18">
        <v>35</v>
      </c>
      <c r="K7" s="18">
        <v>70</v>
      </c>
      <c r="L7" s="18">
        <v>160</v>
      </c>
      <c r="M7" s="18" t="s">
        <v>13</v>
      </c>
      <c r="N7" s="18" t="s">
        <v>12</v>
      </c>
      <c r="O7" s="18">
        <v>200</v>
      </c>
    </row>
    <row r="8" spans="1:15" x14ac:dyDescent="0.25">
      <c r="A8" s="18">
        <v>6</v>
      </c>
      <c r="B8" s="18">
        <v>191</v>
      </c>
      <c r="C8" s="18">
        <v>114</v>
      </c>
      <c r="D8" s="18">
        <v>22</v>
      </c>
      <c r="E8" s="18">
        <v>31.25</v>
      </c>
      <c r="F8" s="18">
        <v>109</v>
      </c>
      <c r="G8" s="18">
        <v>106</v>
      </c>
      <c r="H8" s="18">
        <v>79</v>
      </c>
      <c r="I8" s="18">
        <v>14.8</v>
      </c>
      <c r="J8" s="18">
        <v>85</v>
      </c>
      <c r="K8" s="18">
        <v>70</v>
      </c>
      <c r="L8" s="18">
        <v>180</v>
      </c>
      <c r="M8" s="18" t="s">
        <v>13</v>
      </c>
      <c r="N8" s="18" t="s">
        <v>12</v>
      </c>
      <c r="O8" s="18">
        <v>500</v>
      </c>
    </row>
    <row r="9" spans="1:15" x14ac:dyDescent="0.25">
      <c r="A9" s="18">
        <v>7</v>
      </c>
      <c r="B9" s="18">
        <v>176</v>
      </c>
      <c r="C9" s="18">
        <v>75</v>
      </c>
      <c r="D9" s="18">
        <v>24</v>
      </c>
      <c r="E9" s="18">
        <v>24.21</v>
      </c>
      <c r="F9" s="18">
        <v>112</v>
      </c>
      <c r="G9" s="18">
        <v>95</v>
      </c>
      <c r="H9" s="18">
        <v>71</v>
      </c>
      <c r="I9" s="18">
        <v>21.8</v>
      </c>
      <c r="J9" s="18">
        <v>105</v>
      </c>
      <c r="K9" s="18">
        <v>67</v>
      </c>
      <c r="L9" s="18">
        <v>185</v>
      </c>
      <c r="M9" s="18" t="s">
        <v>17</v>
      </c>
      <c r="N9" s="18" t="s">
        <v>12</v>
      </c>
      <c r="O9" s="18">
        <v>600</v>
      </c>
    </row>
    <row r="10" spans="1:15" x14ac:dyDescent="0.25">
      <c r="A10" s="18">
        <v>8</v>
      </c>
      <c r="B10" s="18">
        <v>179</v>
      </c>
      <c r="C10" s="18">
        <v>73</v>
      </c>
      <c r="D10" s="18">
        <v>21</v>
      </c>
      <c r="E10" s="18">
        <v>23.57</v>
      </c>
      <c r="F10" s="18">
        <v>105</v>
      </c>
      <c r="G10" s="18">
        <v>103</v>
      </c>
      <c r="H10" s="18">
        <v>82</v>
      </c>
      <c r="I10" s="18">
        <v>13.1</v>
      </c>
      <c r="J10" s="18">
        <v>75</v>
      </c>
      <c r="K10" s="18">
        <v>60</v>
      </c>
      <c r="L10" s="18">
        <v>163</v>
      </c>
      <c r="M10" s="18" t="s">
        <v>18</v>
      </c>
      <c r="N10" s="18" t="s">
        <v>17</v>
      </c>
      <c r="O10" s="18">
        <v>250</v>
      </c>
    </row>
    <row r="11" spans="1:15" x14ac:dyDescent="0.25">
      <c r="A11" s="18">
        <v>9</v>
      </c>
      <c r="B11" s="30">
        <v>178</v>
      </c>
      <c r="C11" s="30">
        <v>78</v>
      </c>
      <c r="D11" s="30">
        <v>25</v>
      </c>
      <c r="E11" s="30">
        <v>24.62</v>
      </c>
      <c r="F11" s="30">
        <v>98</v>
      </c>
      <c r="G11" s="30">
        <v>98</v>
      </c>
      <c r="H11" s="30">
        <v>83</v>
      </c>
      <c r="I11" s="30">
        <v>12.9</v>
      </c>
      <c r="J11" s="30">
        <v>67</v>
      </c>
      <c r="K11" s="30">
        <v>73</v>
      </c>
      <c r="L11" s="30">
        <v>188</v>
      </c>
      <c r="M11" s="30" t="s">
        <v>19</v>
      </c>
      <c r="N11" s="30" t="s">
        <v>12</v>
      </c>
      <c r="O11" s="30">
        <v>300</v>
      </c>
    </row>
    <row r="12" spans="1:15" x14ac:dyDescent="0.25">
      <c r="A12" s="18">
        <v>10</v>
      </c>
      <c r="B12" s="30">
        <v>167</v>
      </c>
      <c r="C12" s="30">
        <v>56</v>
      </c>
      <c r="D12" s="30">
        <v>19</v>
      </c>
      <c r="E12" s="30">
        <v>20.079999999999998</v>
      </c>
      <c r="F12" s="30">
        <v>100</v>
      </c>
      <c r="G12" s="30">
        <v>88</v>
      </c>
      <c r="H12" s="30">
        <v>74</v>
      </c>
      <c r="I12" s="30">
        <v>17</v>
      </c>
      <c r="J12" s="30">
        <v>90</v>
      </c>
      <c r="K12" s="30">
        <v>89</v>
      </c>
      <c r="L12" s="30">
        <v>167</v>
      </c>
      <c r="M12" s="30" t="s">
        <v>20</v>
      </c>
      <c r="N12" s="30" t="s">
        <v>21</v>
      </c>
      <c r="O12" s="30">
        <v>100</v>
      </c>
    </row>
    <row r="13" spans="1:15" x14ac:dyDescent="0.25">
      <c r="A13" s="18">
        <v>11</v>
      </c>
      <c r="B13" s="30">
        <v>184</v>
      </c>
      <c r="C13" s="30">
        <v>86</v>
      </c>
      <c r="D13" s="30">
        <v>23</v>
      </c>
      <c r="E13" s="30">
        <v>25.4</v>
      </c>
      <c r="F13" s="30">
        <v>110</v>
      </c>
      <c r="G13" s="30">
        <v>105</v>
      </c>
      <c r="H13" s="30">
        <v>78</v>
      </c>
      <c r="I13" s="30">
        <v>15.7</v>
      </c>
      <c r="J13" s="30">
        <v>90</v>
      </c>
      <c r="K13" s="30">
        <v>67</v>
      </c>
      <c r="L13" s="30">
        <v>150</v>
      </c>
      <c r="M13" s="30" t="s">
        <v>22</v>
      </c>
      <c r="N13" s="30" t="s">
        <v>23</v>
      </c>
      <c r="O13" s="30">
        <v>300</v>
      </c>
    </row>
    <row r="14" spans="1:15" x14ac:dyDescent="0.25">
      <c r="A14" s="18">
        <v>12</v>
      </c>
      <c r="B14" s="30">
        <v>188</v>
      </c>
      <c r="C14" s="30">
        <v>90</v>
      </c>
      <c r="D14" s="30">
        <v>23</v>
      </c>
      <c r="E14" s="30">
        <v>25.24</v>
      </c>
      <c r="F14" s="30">
        <v>99</v>
      </c>
      <c r="G14" s="30">
        <v>99</v>
      </c>
      <c r="H14" s="30">
        <v>82</v>
      </c>
      <c r="I14" s="30">
        <v>14</v>
      </c>
      <c r="J14" s="30">
        <v>80</v>
      </c>
      <c r="K14" s="30">
        <v>75</v>
      </c>
      <c r="L14" s="30">
        <v>162</v>
      </c>
      <c r="M14" s="30" t="s">
        <v>24</v>
      </c>
      <c r="N14" s="30" t="s">
        <v>12</v>
      </c>
      <c r="O14" s="30">
        <v>200</v>
      </c>
    </row>
    <row r="15" spans="1:15" x14ac:dyDescent="0.25">
      <c r="A15" s="18">
        <v>13</v>
      </c>
      <c r="B15" s="30">
        <v>183</v>
      </c>
      <c r="C15" s="30">
        <v>78</v>
      </c>
      <c r="D15" s="30">
        <v>20</v>
      </c>
      <c r="E15" s="30">
        <v>23.29</v>
      </c>
      <c r="F15" s="30">
        <v>83</v>
      </c>
      <c r="G15" s="30">
        <v>93</v>
      </c>
      <c r="H15" s="30">
        <v>93</v>
      </c>
      <c r="I15" s="30">
        <v>7.7</v>
      </c>
      <c r="J15" s="30">
        <v>42</v>
      </c>
      <c r="K15" s="30">
        <v>75</v>
      </c>
      <c r="L15" s="30">
        <v>160</v>
      </c>
      <c r="M15" s="30" t="s">
        <v>20</v>
      </c>
      <c r="N15" s="30" t="s">
        <v>12</v>
      </c>
      <c r="O15" s="30">
        <v>300</v>
      </c>
    </row>
    <row r="16" spans="1:15" x14ac:dyDescent="0.25">
      <c r="A16" s="18">
        <v>14</v>
      </c>
      <c r="B16" s="30">
        <v>179</v>
      </c>
      <c r="C16" s="30">
        <v>77</v>
      </c>
      <c r="D16" s="30">
        <v>24</v>
      </c>
      <c r="E16" s="30">
        <v>24.03</v>
      </c>
      <c r="F16" s="30">
        <v>105</v>
      </c>
      <c r="G16" s="30">
        <v>115</v>
      </c>
      <c r="H16" s="30">
        <v>90</v>
      </c>
      <c r="I16" s="30">
        <v>14.6</v>
      </c>
      <c r="J16" s="30">
        <v>77</v>
      </c>
      <c r="K16" s="30">
        <v>61</v>
      </c>
      <c r="L16" s="30">
        <v>192</v>
      </c>
      <c r="M16" s="30" t="s">
        <v>13</v>
      </c>
      <c r="N16" s="30" t="s">
        <v>25</v>
      </c>
      <c r="O16" s="30">
        <v>500</v>
      </c>
    </row>
    <row r="17" spans="1:16" x14ac:dyDescent="0.25">
      <c r="A17" s="18">
        <v>15</v>
      </c>
      <c r="B17" s="30">
        <v>179</v>
      </c>
      <c r="C17" s="30">
        <v>72</v>
      </c>
      <c r="D17" s="30">
        <v>23</v>
      </c>
      <c r="E17" s="30">
        <v>22.47</v>
      </c>
      <c r="F17" s="30">
        <v>114</v>
      </c>
      <c r="G17" s="30">
        <v>101</v>
      </c>
      <c r="H17" s="30">
        <v>75</v>
      </c>
      <c r="I17" s="30">
        <v>17.2</v>
      </c>
      <c r="J17" s="30">
        <v>90</v>
      </c>
      <c r="K17" s="30">
        <v>78</v>
      </c>
      <c r="L17" s="30">
        <v>177</v>
      </c>
      <c r="M17" s="30" t="s">
        <v>26</v>
      </c>
      <c r="N17" s="30" t="s">
        <v>27</v>
      </c>
      <c r="O17" s="30">
        <v>500</v>
      </c>
    </row>
    <row r="18" spans="1:16" x14ac:dyDescent="0.25">
      <c r="A18" s="18">
        <v>16</v>
      </c>
      <c r="B18" s="30">
        <v>178</v>
      </c>
      <c r="C18" s="30">
        <v>68</v>
      </c>
      <c r="D18" s="30">
        <v>21</v>
      </c>
      <c r="E18" s="30">
        <v>21.78</v>
      </c>
      <c r="F18" s="30">
        <v>90</v>
      </c>
      <c r="G18" s="30">
        <v>88</v>
      </c>
      <c r="H18" s="30">
        <v>82</v>
      </c>
      <c r="I18" s="30">
        <v>8.6</v>
      </c>
      <c r="J18" s="30">
        <v>44</v>
      </c>
      <c r="K18" s="30">
        <v>75</v>
      </c>
      <c r="L18" s="30">
        <v>154</v>
      </c>
      <c r="M18" s="30" t="s">
        <v>28</v>
      </c>
      <c r="N18" s="30" t="s">
        <v>12</v>
      </c>
      <c r="O18" s="30">
        <v>500</v>
      </c>
    </row>
    <row r="22" spans="1:16" x14ac:dyDescent="0.25">
      <c r="A22" s="6" t="s">
        <v>52</v>
      </c>
      <c r="B22" s="26">
        <f t="shared" ref="B22:L22" si="0">AVERAGE(B3:B20)</f>
        <v>180.875</v>
      </c>
      <c r="C22" s="26">
        <f t="shared" si="0"/>
        <v>80.0625</v>
      </c>
      <c r="D22" s="26">
        <f t="shared" si="0"/>
        <v>21.875</v>
      </c>
      <c r="E22" s="26">
        <f t="shared" si="0"/>
        <v>24.471250000000005</v>
      </c>
      <c r="F22" s="26">
        <f t="shared" si="0"/>
        <v>105.3125</v>
      </c>
      <c r="G22" s="26">
        <f t="shared" si="0"/>
        <v>103.0625</v>
      </c>
      <c r="H22" s="26">
        <f t="shared" si="0"/>
        <v>81.8125</v>
      </c>
      <c r="I22" s="26">
        <f t="shared" si="0"/>
        <v>14.231249999999996</v>
      </c>
      <c r="J22" s="26">
        <f t="shared" si="0"/>
        <v>77.1875</v>
      </c>
      <c r="K22" s="26">
        <f t="shared" si="0"/>
        <v>72.75</v>
      </c>
      <c r="L22" s="26">
        <f t="shared" si="0"/>
        <v>167.75</v>
      </c>
      <c r="M22" s="26"/>
      <c r="N22" s="26"/>
      <c r="O22" s="26">
        <f t="shared" ref="O22" si="1">AVERAGE(O3:O20)</f>
        <v>465.625</v>
      </c>
      <c r="P22" s="14"/>
    </row>
    <row r="23" spans="1:16" x14ac:dyDescent="0.25">
      <c r="A23" s="6" t="s">
        <v>29</v>
      </c>
      <c r="B23" s="26">
        <f t="shared" ref="B23:L23" si="2">_xlfn.STDEV.P(B3:B20)</f>
        <v>6.3627332963122063</v>
      </c>
      <c r="C23" s="26">
        <f t="shared" si="2"/>
        <v>12.049215482760694</v>
      </c>
      <c r="D23" s="26">
        <f t="shared" si="2"/>
        <v>1.6535945694153691</v>
      </c>
      <c r="E23" s="26">
        <f t="shared" si="2"/>
        <v>2.6467429866724395</v>
      </c>
      <c r="F23" s="26">
        <f t="shared" si="2"/>
        <v>12.014151811509624</v>
      </c>
      <c r="G23" s="26">
        <f t="shared" si="2"/>
        <v>9.2294958556792253</v>
      </c>
      <c r="H23" s="26">
        <f t="shared" si="2"/>
        <v>7.7799321173131064</v>
      </c>
      <c r="I23" s="26">
        <f t="shared" si="2"/>
        <v>5.2790527973775818</v>
      </c>
      <c r="J23" s="26">
        <f t="shared" si="2"/>
        <v>27.118302744640935</v>
      </c>
      <c r="K23" s="26">
        <f t="shared" si="2"/>
        <v>7.7982369802411107</v>
      </c>
      <c r="L23" s="26">
        <f t="shared" si="2"/>
        <v>12.592160259463029</v>
      </c>
      <c r="M23" s="26"/>
      <c r="N23" s="26"/>
      <c r="O23" s="26">
        <f t="shared" ref="O23" si="3">_xlfn.STDEV.P(O3:O20)</f>
        <v>422.31458579476038</v>
      </c>
      <c r="P23" s="14"/>
    </row>
    <row r="24" spans="1:16" x14ac:dyDescent="0.25">
      <c r="A24" s="6" t="s">
        <v>53</v>
      </c>
      <c r="B24" s="26">
        <f t="shared" ref="B24:L24" si="4">MEDIAN(B3:B20)</f>
        <v>179</v>
      </c>
      <c r="C24" s="26">
        <f t="shared" si="4"/>
        <v>78</v>
      </c>
      <c r="D24" s="26">
        <f t="shared" si="4"/>
        <v>22</v>
      </c>
      <c r="E24" s="26">
        <f t="shared" si="4"/>
        <v>24.12</v>
      </c>
      <c r="F24" s="26">
        <f t="shared" si="4"/>
        <v>107</v>
      </c>
      <c r="G24" s="26">
        <f t="shared" si="4"/>
        <v>103.5</v>
      </c>
      <c r="H24" s="26">
        <f t="shared" si="4"/>
        <v>82</v>
      </c>
      <c r="I24" s="26">
        <f t="shared" si="4"/>
        <v>14.3</v>
      </c>
      <c r="J24" s="26">
        <f t="shared" si="4"/>
        <v>78.5</v>
      </c>
      <c r="K24" s="26">
        <f t="shared" si="4"/>
        <v>71.5</v>
      </c>
      <c r="L24" s="26">
        <f t="shared" si="4"/>
        <v>164</v>
      </c>
      <c r="M24" s="26"/>
      <c r="N24" s="26"/>
      <c r="O24" s="26">
        <f t="shared" ref="O24" si="5">MEDIAN(O3:O20)</f>
        <v>400</v>
      </c>
      <c r="P24" s="14"/>
    </row>
    <row r="25" spans="1:16" x14ac:dyDescent="0.25">
      <c r="A25" s="6" t="s">
        <v>30</v>
      </c>
      <c r="B25" s="26">
        <f t="shared" ref="B25:L25" si="6">QUARTILE(B3:B20,1)</f>
        <v>177.75</v>
      </c>
      <c r="C25" s="26">
        <f t="shared" si="6"/>
        <v>74.5</v>
      </c>
      <c r="D25" s="26">
        <f t="shared" si="6"/>
        <v>20.75</v>
      </c>
      <c r="E25" s="26">
        <f t="shared" si="6"/>
        <v>23.112500000000001</v>
      </c>
      <c r="F25" s="26">
        <f t="shared" si="6"/>
        <v>98.75</v>
      </c>
      <c r="G25" s="26">
        <f t="shared" si="6"/>
        <v>97.25</v>
      </c>
      <c r="H25" s="26">
        <f t="shared" si="6"/>
        <v>77.25</v>
      </c>
      <c r="I25" s="26">
        <f t="shared" si="6"/>
        <v>11.824999999999999</v>
      </c>
      <c r="J25" s="26">
        <f t="shared" si="6"/>
        <v>61.25</v>
      </c>
      <c r="K25" s="26">
        <f t="shared" si="6"/>
        <v>69.25</v>
      </c>
      <c r="L25" s="26">
        <f t="shared" si="6"/>
        <v>159.5</v>
      </c>
      <c r="M25" s="26"/>
      <c r="N25" s="26"/>
      <c r="O25" s="26">
        <f t="shared" ref="O25" si="7">QUARTILE(O3:O20,1)</f>
        <v>237.5</v>
      </c>
      <c r="P25" s="14"/>
    </row>
    <row r="26" spans="1:16" x14ac:dyDescent="0.25">
      <c r="A26" s="6" t="s">
        <v>31</v>
      </c>
      <c r="B26" s="26">
        <f t="shared" ref="B26:L26" si="8">QUARTILE(B3:B20,3)</f>
        <v>184.5</v>
      </c>
      <c r="C26" s="26">
        <f t="shared" si="8"/>
        <v>86</v>
      </c>
      <c r="D26" s="26">
        <f t="shared" si="8"/>
        <v>23</v>
      </c>
      <c r="E26" s="26">
        <f t="shared" si="8"/>
        <v>24.984999999999999</v>
      </c>
      <c r="F26" s="26">
        <f t="shared" si="8"/>
        <v>111.25</v>
      </c>
      <c r="G26" s="26">
        <f t="shared" si="8"/>
        <v>109.25</v>
      </c>
      <c r="H26" s="26">
        <f t="shared" si="8"/>
        <v>84.75</v>
      </c>
      <c r="I26" s="26">
        <f t="shared" si="8"/>
        <v>17.05</v>
      </c>
      <c r="J26" s="26">
        <f t="shared" si="8"/>
        <v>90</v>
      </c>
      <c r="K26" s="26">
        <f t="shared" si="8"/>
        <v>75</v>
      </c>
      <c r="L26" s="26">
        <f t="shared" si="8"/>
        <v>177.75</v>
      </c>
      <c r="M26" s="26"/>
      <c r="N26" s="26"/>
      <c r="O26" s="26">
        <f t="shared" ref="O26" si="9">QUARTILE(O3:O20,3)</f>
        <v>500</v>
      </c>
      <c r="P26" s="14"/>
    </row>
    <row r="27" spans="1:16" x14ac:dyDescent="0.25">
      <c r="A27" s="6" t="s">
        <v>32</v>
      </c>
      <c r="B27" s="26">
        <f t="shared" ref="B27" si="10">B26-B25</f>
        <v>6.75</v>
      </c>
      <c r="C27" s="26">
        <f t="shared" ref="C27" si="11">C26-C25</f>
        <v>11.5</v>
      </c>
      <c r="D27" s="26">
        <f t="shared" ref="D27" si="12">D26-D25</f>
        <v>2.25</v>
      </c>
      <c r="E27" s="26">
        <f t="shared" ref="E27" si="13">E26-E25</f>
        <v>1.8724999999999987</v>
      </c>
      <c r="F27" s="26">
        <f t="shared" ref="F27" si="14">F26-F25</f>
        <v>12.5</v>
      </c>
      <c r="G27" s="26">
        <f t="shared" ref="G27" si="15">G26-G25</f>
        <v>12</v>
      </c>
      <c r="H27" s="26">
        <f t="shared" ref="H27" si="16">H26-H25</f>
        <v>7.5</v>
      </c>
      <c r="I27" s="26">
        <f t="shared" ref="I27" si="17">I26-I25</f>
        <v>5.2250000000000014</v>
      </c>
      <c r="J27" s="26">
        <f t="shared" ref="J27" si="18">J26-J25</f>
        <v>28.75</v>
      </c>
      <c r="K27" s="26">
        <f t="shared" ref="K27" si="19">K26-K25</f>
        <v>5.75</v>
      </c>
      <c r="L27" s="26">
        <f t="shared" ref="L27" si="20">L26-L25</f>
        <v>18.25</v>
      </c>
      <c r="M27" s="26"/>
      <c r="N27" s="26"/>
      <c r="O27" s="26">
        <f t="shared" ref="O27" si="21">O26-O25</f>
        <v>262.5</v>
      </c>
      <c r="P27" s="14"/>
    </row>
    <row r="30" spans="1:16" x14ac:dyDescent="0.25">
      <c r="A30" s="17" t="s">
        <v>56</v>
      </c>
    </row>
    <row r="31" spans="1:16" x14ac:dyDescent="0.25">
      <c r="A31" s="18"/>
      <c r="B31" s="31" t="s">
        <v>48</v>
      </c>
      <c r="C31" s="31"/>
      <c r="D31" s="31" t="s">
        <v>43</v>
      </c>
      <c r="E31" s="31"/>
      <c r="F31" s="31" t="s">
        <v>44</v>
      </c>
      <c r="G31" s="31"/>
      <c r="H31" s="31" t="s">
        <v>45</v>
      </c>
      <c r="I31" s="31"/>
      <c r="J31" s="31" t="s">
        <v>46</v>
      </c>
      <c r="K31" s="31"/>
      <c r="L31" s="31" t="s">
        <v>47</v>
      </c>
      <c r="M31" s="31"/>
    </row>
    <row r="32" spans="1:16" x14ac:dyDescent="0.25">
      <c r="A32" s="23" t="s">
        <v>51</v>
      </c>
      <c r="B32" s="24" t="s">
        <v>50</v>
      </c>
      <c r="C32" s="24" t="s">
        <v>49</v>
      </c>
      <c r="D32" s="24" t="s">
        <v>50</v>
      </c>
      <c r="E32" s="24" t="s">
        <v>49</v>
      </c>
      <c r="F32" s="24" t="s">
        <v>50</v>
      </c>
      <c r="G32" s="24" t="s">
        <v>49</v>
      </c>
      <c r="H32" s="24" t="s">
        <v>50</v>
      </c>
      <c r="I32" s="24" t="s">
        <v>49</v>
      </c>
      <c r="J32" s="24" t="s">
        <v>50</v>
      </c>
      <c r="K32" s="24" t="s">
        <v>49</v>
      </c>
      <c r="L32" s="24" t="s">
        <v>50</v>
      </c>
      <c r="M32" s="24" t="s">
        <v>49</v>
      </c>
    </row>
    <row r="33" spans="1:13" x14ac:dyDescent="0.25">
      <c r="A33" s="18">
        <v>1</v>
      </c>
      <c r="B33" s="20">
        <v>1.95</v>
      </c>
      <c r="C33" s="20">
        <v>2.66</v>
      </c>
      <c r="D33" s="21">
        <v>515</v>
      </c>
      <c r="E33" s="21">
        <v>679</v>
      </c>
      <c r="F33" s="22">
        <v>85.2</v>
      </c>
      <c r="G33" s="22">
        <v>108.9</v>
      </c>
      <c r="H33" s="22">
        <v>6.83</v>
      </c>
      <c r="I33" s="22">
        <v>8.32</v>
      </c>
      <c r="J33" s="22">
        <v>42</v>
      </c>
      <c r="K33" s="22">
        <v>50</v>
      </c>
      <c r="L33" s="22">
        <v>29</v>
      </c>
      <c r="M33" s="22">
        <v>33</v>
      </c>
    </row>
    <row r="34" spans="1:13" x14ac:dyDescent="0.25">
      <c r="A34" s="18">
        <v>2</v>
      </c>
      <c r="B34" s="20">
        <v>1.81</v>
      </c>
      <c r="C34" s="20">
        <v>3.38</v>
      </c>
      <c r="D34" s="21">
        <v>162</v>
      </c>
      <c r="E34" s="21">
        <v>0</v>
      </c>
      <c r="F34" s="22">
        <v>85.8</v>
      </c>
      <c r="G34" s="22">
        <v>82.2</v>
      </c>
      <c r="H34" s="22">
        <v>4.28</v>
      </c>
      <c r="I34" s="22">
        <v>5.89</v>
      </c>
      <c r="J34" s="22">
        <v>28</v>
      </c>
      <c r="K34" s="22">
        <v>32</v>
      </c>
      <c r="L34" s="22">
        <v>30</v>
      </c>
      <c r="M34" s="22">
        <v>32</v>
      </c>
    </row>
    <row r="35" spans="1:13" x14ac:dyDescent="0.25">
      <c r="A35" s="18">
        <v>3</v>
      </c>
      <c r="B35" s="20">
        <v>1.7029999999999998</v>
      </c>
      <c r="C35" s="20">
        <v>2.96</v>
      </c>
      <c r="D35" s="21">
        <v>130</v>
      </c>
      <c r="E35" s="21">
        <v>162</v>
      </c>
      <c r="F35" s="22">
        <v>89</v>
      </c>
      <c r="G35" s="22">
        <v>105</v>
      </c>
      <c r="H35" s="22">
        <v>4.29</v>
      </c>
      <c r="I35" s="22">
        <v>4.63</v>
      </c>
      <c r="J35" s="22">
        <v>24</v>
      </c>
      <c r="K35" s="22">
        <v>28</v>
      </c>
      <c r="L35" s="22">
        <v>15</v>
      </c>
      <c r="M35" s="22">
        <v>15</v>
      </c>
    </row>
    <row r="36" spans="1:13" x14ac:dyDescent="0.25">
      <c r="A36" s="18">
        <v>4</v>
      </c>
      <c r="B36" s="20">
        <v>1.8</v>
      </c>
      <c r="C36" s="20">
        <v>3.03</v>
      </c>
      <c r="D36" s="21">
        <v>351</v>
      </c>
      <c r="E36" s="21">
        <v>363</v>
      </c>
      <c r="F36" s="22">
        <v>88</v>
      </c>
      <c r="G36" s="22">
        <v>107</v>
      </c>
      <c r="H36" s="22">
        <v>5.8</v>
      </c>
      <c r="I36" s="22">
        <v>6.6</v>
      </c>
      <c r="J36" s="22">
        <v>30</v>
      </c>
      <c r="K36" s="22">
        <v>32</v>
      </c>
      <c r="L36" s="22">
        <v>26</v>
      </c>
      <c r="M36" s="22">
        <v>29</v>
      </c>
    </row>
    <row r="37" spans="1:13" x14ac:dyDescent="0.25">
      <c r="A37" s="18">
        <v>5</v>
      </c>
      <c r="B37" s="20">
        <v>1.6</v>
      </c>
      <c r="C37" s="20">
        <v>3.02</v>
      </c>
      <c r="D37" s="21">
        <v>191</v>
      </c>
      <c r="E37" s="21">
        <v>219</v>
      </c>
      <c r="F37" s="22">
        <v>82</v>
      </c>
      <c r="G37" s="22">
        <v>99</v>
      </c>
      <c r="H37" s="22">
        <v>7.01</v>
      </c>
      <c r="I37" s="22">
        <v>7.33</v>
      </c>
      <c r="J37" s="22">
        <v>40</v>
      </c>
      <c r="K37" s="22">
        <v>37</v>
      </c>
      <c r="L37" s="22">
        <v>34</v>
      </c>
      <c r="M37" s="22">
        <v>36</v>
      </c>
    </row>
    <row r="38" spans="1:13" x14ac:dyDescent="0.25">
      <c r="A38" s="18">
        <v>6</v>
      </c>
      <c r="B38" s="20">
        <v>1.75</v>
      </c>
      <c r="C38" s="20">
        <v>2.92</v>
      </c>
      <c r="D38" s="21">
        <v>751</v>
      </c>
      <c r="E38" s="21">
        <v>301</v>
      </c>
      <c r="F38" s="22">
        <v>114</v>
      </c>
      <c r="G38" s="22">
        <v>144</v>
      </c>
      <c r="H38" s="22">
        <v>7.28</v>
      </c>
      <c r="I38" s="22">
        <v>7.93</v>
      </c>
      <c r="J38" s="22">
        <v>32</v>
      </c>
      <c r="K38" s="22">
        <v>39</v>
      </c>
      <c r="L38" s="22">
        <v>31</v>
      </c>
      <c r="M38" s="22">
        <v>38</v>
      </c>
    </row>
    <row r="39" spans="1:13" x14ac:dyDescent="0.25">
      <c r="A39" s="18">
        <v>7</v>
      </c>
      <c r="B39" s="20">
        <v>1.94</v>
      </c>
      <c r="C39" s="20">
        <v>2.56</v>
      </c>
      <c r="D39" s="21">
        <v>351</v>
      </c>
      <c r="E39" s="21">
        <v>360</v>
      </c>
      <c r="F39" s="22">
        <v>88</v>
      </c>
      <c r="G39" s="22">
        <v>107</v>
      </c>
      <c r="H39" s="22">
        <v>5.8</v>
      </c>
      <c r="I39" s="22">
        <v>6.6</v>
      </c>
      <c r="J39" s="22">
        <v>31</v>
      </c>
      <c r="K39" s="22">
        <v>31</v>
      </c>
      <c r="L39" s="22">
        <v>26</v>
      </c>
      <c r="M39" s="22">
        <v>30</v>
      </c>
    </row>
    <row r="40" spans="1:13" x14ac:dyDescent="0.25">
      <c r="A40" s="18">
        <v>8</v>
      </c>
      <c r="B40" s="20">
        <v>1.66</v>
      </c>
      <c r="C40" s="20">
        <v>2.86</v>
      </c>
      <c r="D40" s="21">
        <v>351</v>
      </c>
      <c r="E40" s="21">
        <v>366</v>
      </c>
      <c r="F40" s="22">
        <v>88</v>
      </c>
      <c r="G40" s="22">
        <v>107</v>
      </c>
      <c r="H40" s="22">
        <v>5.8</v>
      </c>
      <c r="I40" s="22">
        <v>6.6</v>
      </c>
      <c r="J40" s="22">
        <v>29</v>
      </c>
      <c r="K40" s="22">
        <v>35</v>
      </c>
      <c r="L40" s="22">
        <v>27</v>
      </c>
      <c r="M40" s="22">
        <v>29</v>
      </c>
    </row>
    <row r="41" spans="1:13" x14ac:dyDescent="0.25">
      <c r="A41" s="18">
        <v>9</v>
      </c>
      <c r="B41" s="20">
        <v>1.91</v>
      </c>
      <c r="C41" s="20">
        <v>2.2400000000000002</v>
      </c>
      <c r="D41" s="21">
        <v>179</v>
      </c>
      <c r="E41" s="21">
        <v>221</v>
      </c>
      <c r="F41" s="22">
        <v>72.900000000000006</v>
      </c>
      <c r="G41" s="22">
        <v>86.3</v>
      </c>
      <c r="H41" s="22">
        <v>4.53</v>
      </c>
      <c r="I41" s="22">
        <v>5.53</v>
      </c>
      <c r="J41" s="22">
        <v>25</v>
      </c>
      <c r="K41" s="22">
        <v>30</v>
      </c>
      <c r="L41" s="22">
        <v>26</v>
      </c>
      <c r="M41" s="22">
        <v>28</v>
      </c>
    </row>
    <row r="42" spans="1:13" x14ac:dyDescent="0.25">
      <c r="A42" s="18">
        <v>10</v>
      </c>
      <c r="B42" s="20">
        <v>1.54</v>
      </c>
      <c r="C42" s="20">
        <v>2.96</v>
      </c>
      <c r="D42" s="21">
        <v>115</v>
      </c>
      <c r="E42" s="21">
        <v>167</v>
      </c>
      <c r="F42" s="22">
        <v>87</v>
      </c>
      <c r="G42" s="22">
        <v>110</v>
      </c>
      <c r="H42" s="22">
        <v>5.52</v>
      </c>
      <c r="I42" s="22">
        <v>5.97</v>
      </c>
      <c r="J42" s="22">
        <v>25</v>
      </c>
      <c r="K42" s="22">
        <v>28</v>
      </c>
      <c r="L42" s="22">
        <v>12</v>
      </c>
      <c r="M42" s="22">
        <v>14</v>
      </c>
    </row>
    <row r="43" spans="1:13" x14ac:dyDescent="0.25">
      <c r="A43" s="18">
        <v>11</v>
      </c>
      <c r="B43" s="20">
        <v>1.31</v>
      </c>
      <c r="C43" s="20">
        <v>2.76</v>
      </c>
      <c r="D43" s="21">
        <v>128</v>
      </c>
      <c r="E43" s="21">
        <v>210</v>
      </c>
      <c r="F43" s="22">
        <v>95</v>
      </c>
      <c r="G43" s="22">
        <v>112</v>
      </c>
      <c r="H43" s="22">
        <v>4.63</v>
      </c>
      <c r="I43" s="22">
        <v>5.79</v>
      </c>
      <c r="J43" s="22">
        <v>20</v>
      </c>
      <c r="K43" s="22">
        <v>25</v>
      </c>
      <c r="L43" s="22">
        <v>18</v>
      </c>
      <c r="M43" s="22">
        <v>20</v>
      </c>
    </row>
    <row r="44" spans="1:13" x14ac:dyDescent="0.25">
      <c r="A44" s="18">
        <v>12</v>
      </c>
      <c r="B44" s="20">
        <v>1.69</v>
      </c>
      <c r="C44" s="20">
        <v>3</v>
      </c>
      <c r="D44" s="21">
        <v>351</v>
      </c>
      <c r="E44" s="21">
        <v>359</v>
      </c>
      <c r="F44" s="22">
        <v>91</v>
      </c>
      <c r="G44" s="22">
        <v>100</v>
      </c>
      <c r="H44" s="22">
        <v>7.3</v>
      </c>
      <c r="I44" s="22">
        <v>7.98</v>
      </c>
      <c r="J44" s="22">
        <v>61</v>
      </c>
      <c r="K44" s="22">
        <v>68</v>
      </c>
      <c r="L44" s="22">
        <v>70</v>
      </c>
      <c r="M44" s="22">
        <v>77</v>
      </c>
    </row>
    <row r="45" spans="1:13" x14ac:dyDescent="0.25">
      <c r="A45" s="18">
        <v>13</v>
      </c>
      <c r="B45" s="20">
        <v>1.68</v>
      </c>
      <c r="C45" s="20">
        <v>2.9</v>
      </c>
      <c r="D45" s="21">
        <v>365</v>
      </c>
      <c r="E45" s="21">
        <v>367</v>
      </c>
      <c r="F45" s="22">
        <v>89</v>
      </c>
      <c r="G45" s="22">
        <v>124</v>
      </c>
      <c r="H45" s="22">
        <v>5.8</v>
      </c>
      <c r="I45" s="22">
        <v>6.6</v>
      </c>
      <c r="J45" s="22">
        <v>18.3</v>
      </c>
      <c r="K45" s="22">
        <v>21.3</v>
      </c>
      <c r="L45" s="22">
        <v>16.399999999999999</v>
      </c>
      <c r="M45" s="22">
        <v>16.2</v>
      </c>
    </row>
    <row r="46" spans="1:13" x14ac:dyDescent="0.25">
      <c r="A46" s="18">
        <v>14</v>
      </c>
      <c r="B46" s="20">
        <v>1.69</v>
      </c>
      <c r="C46" s="20">
        <v>2.91</v>
      </c>
      <c r="D46" s="21">
        <v>351</v>
      </c>
      <c r="E46" s="21">
        <v>363</v>
      </c>
      <c r="F46" s="22">
        <v>87.7</v>
      </c>
      <c r="G46" s="22">
        <v>124.6</v>
      </c>
      <c r="H46" s="22">
        <v>6.67</v>
      </c>
      <c r="I46" s="22">
        <v>7.56</v>
      </c>
      <c r="J46" s="22">
        <v>27</v>
      </c>
      <c r="K46" s="22">
        <v>31</v>
      </c>
      <c r="L46" s="22">
        <v>19</v>
      </c>
      <c r="M46" s="22">
        <v>20</v>
      </c>
    </row>
    <row r="47" spans="1:13" x14ac:dyDescent="0.25">
      <c r="A47" s="18">
        <v>15</v>
      </c>
      <c r="B47" s="20">
        <v>2.04</v>
      </c>
      <c r="C47" s="20">
        <v>3.23</v>
      </c>
      <c r="D47" s="21">
        <v>337</v>
      </c>
      <c r="E47" s="21">
        <v>363</v>
      </c>
      <c r="F47" s="22">
        <v>88</v>
      </c>
      <c r="G47" s="22">
        <v>107</v>
      </c>
      <c r="H47" s="22">
        <v>5.8</v>
      </c>
      <c r="I47" s="22">
        <v>6.6</v>
      </c>
      <c r="J47" s="22">
        <v>28</v>
      </c>
      <c r="K47" s="22">
        <v>31</v>
      </c>
      <c r="L47" s="22">
        <v>27</v>
      </c>
      <c r="M47" s="22">
        <v>28</v>
      </c>
    </row>
    <row r="48" spans="1:13" x14ac:dyDescent="0.25">
      <c r="A48" s="18">
        <v>16</v>
      </c>
      <c r="B48" s="20">
        <v>1.51</v>
      </c>
      <c r="C48" s="20">
        <v>3.2</v>
      </c>
      <c r="D48" s="21">
        <v>265</v>
      </c>
      <c r="E48" s="21">
        <v>332</v>
      </c>
      <c r="F48" s="22">
        <v>88</v>
      </c>
      <c r="G48" s="22">
        <v>107</v>
      </c>
      <c r="H48" s="22">
        <v>5.8</v>
      </c>
      <c r="I48" s="22">
        <v>6.6</v>
      </c>
      <c r="J48" s="22">
        <v>28</v>
      </c>
      <c r="K48" s="22">
        <v>32</v>
      </c>
      <c r="L48" s="22">
        <v>20</v>
      </c>
      <c r="M48" s="22">
        <v>31</v>
      </c>
    </row>
    <row r="49" spans="1:13" x14ac:dyDescent="0.25"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</row>
    <row r="50" spans="1:13" x14ac:dyDescent="0.25">
      <c r="A50" s="8"/>
      <c r="B50" s="2"/>
      <c r="C50" s="2"/>
      <c r="D50" s="2"/>
      <c r="E50" s="2"/>
      <c r="F50" s="2"/>
      <c r="G50" s="2"/>
      <c r="H50" s="2"/>
      <c r="I50" s="2"/>
      <c r="J50" s="2"/>
      <c r="K50" s="1"/>
      <c r="L50" s="1"/>
      <c r="M50" s="1"/>
    </row>
    <row r="51" spans="1:13" x14ac:dyDescent="0.25">
      <c r="A51" s="8"/>
      <c r="B51" s="2"/>
      <c r="C51" s="2"/>
      <c r="D51" s="2"/>
      <c r="E51" s="2"/>
      <c r="F51" s="2"/>
      <c r="G51" s="2"/>
      <c r="H51" s="2"/>
      <c r="I51" s="2"/>
      <c r="J51" s="2"/>
      <c r="K51" s="1"/>
      <c r="L51" s="1"/>
      <c r="M51" s="1"/>
    </row>
    <row r="52" spans="1:13" x14ac:dyDescent="0.25">
      <c r="A52" s="6" t="s">
        <v>52</v>
      </c>
      <c r="B52" s="21">
        <f t="shared" ref="B52:M52" si="22">AVERAGE(B33:B50)</f>
        <v>1.7239374999999999</v>
      </c>
      <c r="C52" s="21">
        <f t="shared" si="22"/>
        <v>2.9118749999999998</v>
      </c>
      <c r="D52" s="21">
        <f t="shared" si="22"/>
        <v>305.8125</v>
      </c>
      <c r="E52" s="21">
        <f t="shared" si="22"/>
        <v>302</v>
      </c>
      <c r="F52" s="21">
        <f t="shared" si="22"/>
        <v>88.662500000000009</v>
      </c>
      <c r="G52" s="21">
        <f t="shared" si="22"/>
        <v>108.1875</v>
      </c>
      <c r="H52" s="21">
        <f t="shared" si="22"/>
        <v>5.82125</v>
      </c>
      <c r="I52" s="21">
        <f t="shared" si="22"/>
        <v>6.6581250000000001</v>
      </c>
      <c r="J52" s="21">
        <f t="shared" si="22"/>
        <v>30.518750000000001</v>
      </c>
      <c r="K52" s="21">
        <f t="shared" si="22"/>
        <v>34.393749999999997</v>
      </c>
      <c r="L52" s="21">
        <f t="shared" si="22"/>
        <v>26.65</v>
      </c>
      <c r="M52" s="21">
        <f t="shared" si="22"/>
        <v>29.762499999999999</v>
      </c>
    </row>
    <row r="53" spans="1:13" x14ac:dyDescent="0.25">
      <c r="A53" s="6" t="s">
        <v>29</v>
      </c>
      <c r="B53" s="21">
        <f t="shared" ref="B53:M53" si="23">_xlfn.STDEV.P(B33:B50)</f>
        <v>0.18049254442704768</v>
      </c>
      <c r="C53" s="21">
        <f t="shared" si="23"/>
        <v>0.26292153653704364</v>
      </c>
      <c r="D53" s="21">
        <f t="shared" si="23"/>
        <v>159.52751281127027</v>
      </c>
      <c r="E53" s="21">
        <f t="shared" si="23"/>
        <v>141.43682335233635</v>
      </c>
      <c r="F53" s="21">
        <f t="shared" si="23"/>
        <v>7.9323605408478501</v>
      </c>
      <c r="G53" s="21">
        <f t="shared" si="23"/>
        <v>14.0163687790383</v>
      </c>
      <c r="H53" s="21">
        <f t="shared" si="23"/>
        <v>0.97998006995040055</v>
      </c>
      <c r="I53" s="21">
        <f t="shared" si="23"/>
        <v>0.95574067318231326</v>
      </c>
      <c r="J53" s="21">
        <f t="shared" si="23"/>
        <v>9.8443650601498884</v>
      </c>
      <c r="K53" s="21">
        <f t="shared" si="23"/>
        <v>10.647210242007061</v>
      </c>
      <c r="L53" s="21">
        <f t="shared" si="23"/>
        <v>12.755880996622695</v>
      </c>
      <c r="M53" s="21">
        <f t="shared" si="23"/>
        <v>14.149950309100033</v>
      </c>
    </row>
    <row r="54" spans="1:13" x14ac:dyDescent="0.25">
      <c r="A54" s="6" t="s">
        <v>53</v>
      </c>
      <c r="B54" s="21">
        <f t="shared" ref="B54:M54" si="24">MEDIAN(B33:B50)</f>
        <v>1.6964999999999999</v>
      </c>
      <c r="C54" s="21">
        <f t="shared" si="24"/>
        <v>2.94</v>
      </c>
      <c r="D54" s="21">
        <f t="shared" si="24"/>
        <v>344</v>
      </c>
      <c r="E54" s="21">
        <f t="shared" si="24"/>
        <v>345.5</v>
      </c>
      <c r="F54" s="21">
        <f t="shared" si="24"/>
        <v>88</v>
      </c>
      <c r="G54" s="21">
        <f t="shared" si="24"/>
        <v>107</v>
      </c>
      <c r="H54" s="21">
        <f t="shared" si="24"/>
        <v>5.8</v>
      </c>
      <c r="I54" s="21">
        <f t="shared" si="24"/>
        <v>6.6</v>
      </c>
      <c r="J54" s="21">
        <f t="shared" si="24"/>
        <v>28</v>
      </c>
      <c r="K54" s="21">
        <f t="shared" si="24"/>
        <v>31.5</v>
      </c>
      <c r="L54" s="21">
        <f t="shared" si="24"/>
        <v>26</v>
      </c>
      <c r="M54" s="21">
        <f t="shared" si="24"/>
        <v>29</v>
      </c>
    </row>
    <row r="55" spans="1:13" x14ac:dyDescent="0.25">
      <c r="A55" s="6" t="s">
        <v>30</v>
      </c>
      <c r="B55" s="21">
        <f t="shared" ref="B55:M55" si="25">QUARTILE(B33:B50,1)</f>
        <v>1.645</v>
      </c>
      <c r="C55" s="21">
        <f t="shared" si="25"/>
        <v>2.835</v>
      </c>
      <c r="D55" s="21">
        <f t="shared" si="25"/>
        <v>174.75</v>
      </c>
      <c r="E55" s="21">
        <f t="shared" si="25"/>
        <v>216.75</v>
      </c>
      <c r="F55" s="21">
        <f t="shared" si="25"/>
        <v>86.7</v>
      </c>
      <c r="G55" s="21">
        <f t="shared" si="25"/>
        <v>103.75</v>
      </c>
      <c r="H55" s="21">
        <f t="shared" si="25"/>
        <v>5.2974999999999994</v>
      </c>
      <c r="I55" s="21">
        <f t="shared" si="25"/>
        <v>5.9499999999999993</v>
      </c>
      <c r="J55" s="21">
        <f t="shared" si="25"/>
        <v>25</v>
      </c>
      <c r="K55" s="21">
        <f t="shared" si="25"/>
        <v>29.5</v>
      </c>
      <c r="L55" s="21">
        <f t="shared" si="25"/>
        <v>18.75</v>
      </c>
      <c r="M55" s="21">
        <f t="shared" si="25"/>
        <v>20</v>
      </c>
    </row>
    <row r="56" spans="1:13" x14ac:dyDescent="0.25">
      <c r="A56" s="6" t="s">
        <v>31</v>
      </c>
      <c r="B56" s="21">
        <f t="shared" ref="B56:M56" si="26">QUARTILE(B33:B50,3)</f>
        <v>1.835</v>
      </c>
      <c r="C56" s="21">
        <f t="shared" si="26"/>
        <v>3.0225</v>
      </c>
      <c r="D56" s="21">
        <f t="shared" si="26"/>
        <v>351</v>
      </c>
      <c r="E56" s="21">
        <f t="shared" si="26"/>
        <v>363</v>
      </c>
      <c r="F56" s="21">
        <f t="shared" si="26"/>
        <v>89</v>
      </c>
      <c r="G56" s="21">
        <f t="shared" si="26"/>
        <v>110.5</v>
      </c>
      <c r="H56" s="21">
        <f t="shared" si="26"/>
        <v>6.71</v>
      </c>
      <c r="I56" s="21">
        <f t="shared" si="26"/>
        <v>7.3875000000000002</v>
      </c>
      <c r="J56" s="21">
        <f t="shared" si="26"/>
        <v>31.25</v>
      </c>
      <c r="K56" s="21">
        <f t="shared" si="26"/>
        <v>35.5</v>
      </c>
      <c r="L56" s="21">
        <f t="shared" si="26"/>
        <v>29.25</v>
      </c>
      <c r="M56" s="21">
        <f t="shared" si="26"/>
        <v>32.25</v>
      </c>
    </row>
    <row r="57" spans="1:13" x14ac:dyDescent="0.25">
      <c r="A57" s="6" t="s">
        <v>32</v>
      </c>
      <c r="B57" s="21">
        <f t="shared" ref="B57:M57" si="27">B56-B55</f>
        <v>0.18999999999999995</v>
      </c>
      <c r="C57" s="21">
        <f t="shared" si="27"/>
        <v>0.1875</v>
      </c>
      <c r="D57" s="21">
        <f t="shared" si="27"/>
        <v>176.25</v>
      </c>
      <c r="E57" s="21">
        <f t="shared" si="27"/>
        <v>146.25</v>
      </c>
      <c r="F57" s="21">
        <f t="shared" si="27"/>
        <v>2.2999999999999972</v>
      </c>
      <c r="G57" s="21">
        <f t="shared" si="27"/>
        <v>6.75</v>
      </c>
      <c r="H57" s="21">
        <f t="shared" si="27"/>
        <v>1.4125000000000005</v>
      </c>
      <c r="I57" s="21">
        <f t="shared" si="27"/>
        <v>1.4375000000000009</v>
      </c>
      <c r="J57" s="21">
        <f t="shared" si="27"/>
        <v>6.25</v>
      </c>
      <c r="K57" s="21">
        <f t="shared" si="27"/>
        <v>6</v>
      </c>
      <c r="L57" s="21">
        <f t="shared" si="27"/>
        <v>10.5</v>
      </c>
      <c r="M57" s="21">
        <f t="shared" si="27"/>
        <v>12.25</v>
      </c>
    </row>
    <row r="68" spans="1:14" x14ac:dyDescent="0.25">
      <c r="A68" s="25" t="s">
        <v>57</v>
      </c>
      <c r="B68" s="12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</row>
    <row r="69" spans="1:14" s="17" customFormat="1" x14ac:dyDescent="0.25">
      <c r="A69" s="15"/>
      <c r="B69" s="28" t="s">
        <v>50</v>
      </c>
      <c r="C69" s="28" t="s">
        <v>1</v>
      </c>
      <c r="D69" s="28" t="s">
        <v>2</v>
      </c>
      <c r="E69" s="28" t="s">
        <v>3</v>
      </c>
      <c r="F69" s="28" t="s">
        <v>4</v>
      </c>
      <c r="G69" s="28" t="s">
        <v>5</v>
      </c>
      <c r="H69" s="28" t="s">
        <v>6</v>
      </c>
      <c r="I69" s="28" t="s">
        <v>0</v>
      </c>
      <c r="J69" s="28" t="s">
        <v>1</v>
      </c>
      <c r="K69" s="28" t="s">
        <v>3</v>
      </c>
      <c r="L69" s="28" t="s">
        <v>4</v>
      </c>
      <c r="M69" s="28" t="s">
        <v>5</v>
      </c>
      <c r="N69" s="28" t="s">
        <v>6</v>
      </c>
    </row>
    <row r="70" spans="1:14" x14ac:dyDescent="0.25">
      <c r="A70" s="27">
        <v>1</v>
      </c>
      <c r="B70" s="26">
        <v>17.162869052025886</v>
      </c>
      <c r="C70" s="26">
        <v>20.882995323258374</v>
      </c>
      <c r="D70" s="26">
        <f>C70-B70</f>
        <v>3.7201262712324876</v>
      </c>
      <c r="E70" s="26">
        <v>17.162869052025886</v>
      </c>
      <c r="F70" s="26">
        <v>14.82226445845283</v>
      </c>
      <c r="G70" s="26">
        <v>16.969455290993118</v>
      </c>
      <c r="H70" s="26">
        <v>15.411598874483921</v>
      </c>
      <c r="I70" s="26">
        <v>12.231421928904014</v>
      </c>
      <c r="J70" s="26">
        <v>11.012305795858628</v>
      </c>
      <c r="K70" s="26">
        <v>12.231421928904014</v>
      </c>
      <c r="L70" s="26">
        <v>9.9830499025375126</v>
      </c>
      <c r="M70" s="26">
        <v>12.029358128962233</v>
      </c>
      <c r="N70" s="26">
        <v>14.22991070104322</v>
      </c>
    </row>
    <row r="71" spans="1:14" x14ac:dyDescent="0.25">
      <c r="A71" s="18">
        <v>2</v>
      </c>
      <c r="B71" s="26">
        <v>15.223773056855267</v>
      </c>
      <c r="C71" s="26">
        <v>15.73659238724982</v>
      </c>
      <c r="D71" s="26">
        <f t="shared" ref="D71:D85" si="28">C71-B71</f>
        <v>0.51281933039455296</v>
      </c>
      <c r="E71" s="26">
        <v>10.288750362870406</v>
      </c>
      <c r="F71" s="26">
        <v>9.6222112989915569</v>
      </c>
      <c r="G71" s="26">
        <v>9.756037410018461</v>
      </c>
      <c r="H71" s="26">
        <v>14.260594985042795</v>
      </c>
      <c r="I71" s="26">
        <v>9.4881062358013146</v>
      </c>
      <c r="J71" s="26">
        <v>14.581954387453184</v>
      </c>
      <c r="K71" s="26">
        <v>14.581954387453184</v>
      </c>
      <c r="L71" s="26">
        <v>9.756037410018461</v>
      </c>
      <c r="M71" s="26">
        <v>14.067603459903031</v>
      </c>
      <c r="N71" s="26">
        <v>13.745616986121922</v>
      </c>
    </row>
    <row r="72" spans="1:14" x14ac:dyDescent="0.25">
      <c r="A72" s="18">
        <v>3</v>
      </c>
      <c r="B72" s="26">
        <v>17.542867280686991</v>
      </c>
      <c r="C72" s="26">
        <v>19.396971791335016</v>
      </c>
      <c r="D72" s="26">
        <f t="shared" si="28"/>
        <v>1.8541045106480247</v>
      </c>
      <c r="E72" s="26">
        <v>18.059799185430769</v>
      </c>
      <c r="F72" s="26">
        <v>17.439297508813016</v>
      </c>
      <c r="G72" s="26">
        <v>17.128213527937071</v>
      </c>
      <c r="H72" s="26">
        <v>19.191874357914898</v>
      </c>
      <c r="I72" s="26">
        <v>18.575241143156763</v>
      </c>
      <c r="J72" s="26">
        <v>18.369239908472469</v>
      </c>
      <c r="K72" s="26">
        <v>18.369239908472469</v>
      </c>
      <c r="L72" s="26">
        <v>16.400105955198139</v>
      </c>
      <c r="M72" s="26">
        <v>16.295826938953592</v>
      </c>
      <c r="N72" s="26">
        <v>17.335665591708853</v>
      </c>
    </row>
    <row r="73" spans="1:14" x14ac:dyDescent="0.25">
      <c r="A73" s="18">
        <v>4</v>
      </c>
      <c r="B73" s="26">
        <v>11.343556703767829</v>
      </c>
      <c r="C73" s="26">
        <v>15.352021338086905</v>
      </c>
      <c r="D73" s="26">
        <f t="shared" si="28"/>
        <v>4.0084646343190755</v>
      </c>
      <c r="E73" s="26">
        <v>11.343556703767829</v>
      </c>
      <c r="F73" s="26">
        <v>11.277989682080635</v>
      </c>
      <c r="G73" s="26">
        <v>11.081023566947335</v>
      </c>
      <c r="H73" s="26">
        <v>11.474563257020979</v>
      </c>
      <c r="I73" s="26">
        <v>10.553680763136427</v>
      </c>
      <c r="J73" s="26">
        <v>10.81775104816489</v>
      </c>
      <c r="K73" s="26">
        <v>10.619776463168281</v>
      </c>
      <c r="L73" s="26">
        <v>13.681165197309136</v>
      </c>
      <c r="M73" s="26">
        <v>12.517201678731322</v>
      </c>
      <c r="N73" s="26">
        <v>10.81775104816489</v>
      </c>
    </row>
    <row r="74" spans="1:14" x14ac:dyDescent="0.25">
      <c r="A74" s="18">
        <v>5</v>
      </c>
      <c r="B74" s="26">
        <v>17.356003870517885</v>
      </c>
      <c r="C74" s="26">
        <v>17.259471083261527</v>
      </c>
      <c r="D74" s="26">
        <f t="shared" si="28"/>
        <v>-9.6532787256357722E-2</v>
      </c>
      <c r="E74" s="26">
        <v>18.31762663784394</v>
      </c>
      <c r="F74" s="26">
        <v>17.162869052025886</v>
      </c>
      <c r="G74" s="26">
        <v>17.356003870517885</v>
      </c>
      <c r="H74" s="26">
        <v>17.548863640749044</v>
      </c>
      <c r="I74" s="26">
        <v>16.969455290993118</v>
      </c>
      <c r="J74" s="26">
        <v>17.933773107860659</v>
      </c>
      <c r="K74" s="26">
        <v>15.607398056761721</v>
      </c>
      <c r="L74" s="26">
        <v>17.066197286810883</v>
      </c>
      <c r="M74" s="26">
        <v>16.581774829877478</v>
      </c>
      <c r="N74" s="26">
        <v>14.55</v>
      </c>
    </row>
    <row r="75" spans="1:14" x14ac:dyDescent="0.25">
      <c r="A75" s="18">
        <v>6</v>
      </c>
      <c r="B75" s="26">
        <v>21.16546357581581</v>
      </c>
      <c r="C75" s="26">
        <v>23.59412795430411</v>
      </c>
      <c r="D75" s="26">
        <f t="shared" si="28"/>
        <v>2.4286643784882997</v>
      </c>
      <c r="E75" s="26">
        <v>22.290591763068942</v>
      </c>
      <c r="F75" s="26">
        <v>21.35350729547622</v>
      </c>
      <c r="G75" s="26">
        <v>21.72896109093864</v>
      </c>
      <c r="H75" s="26">
        <v>21.35350729547622</v>
      </c>
      <c r="I75" s="26">
        <v>21.541339027279339</v>
      </c>
      <c r="J75" s="26">
        <v>20.032613208296095</v>
      </c>
      <c r="K75" s="26">
        <v>20.600036545159792</v>
      </c>
      <c r="L75" s="26">
        <v>21.541339027279339</v>
      </c>
      <c r="M75" s="26">
        <v>21.16546357581581</v>
      </c>
      <c r="N75" s="26">
        <v>20.032613208296095</v>
      </c>
    </row>
    <row r="76" spans="1:14" x14ac:dyDescent="0.25">
      <c r="A76" s="18">
        <v>7</v>
      </c>
      <c r="B76" s="26">
        <v>15.21548036090214</v>
      </c>
      <c r="C76" s="26">
        <v>17.548863640749044</v>
      </c>
      <c r="D76" s="26">
        <f t="shared" si="28"/>
        <v>2.3333832798469043</v>
      </c>
      <c r="E76" s="26">
        <v>16.775758587139222</v>
      </c>
      <c r="F76" s="26">
        <v>15.21548036090214</v>
      </c>
      <c r="G76" s="26">
        <v>14.82226445845283</v>
      </c>
      <c r="H76" s="26">
        <v>14.031761482911982</v>
      </c>
      <c r="I76" s="26">
        <v>13.833252993675927</v>
      </c>
      <c r="J76" s="26">
        <v>14.625156216743349</v>
      </c>
      <c r="K76" s="26">
        <v>14.22991070104322</v>
      </c>
      <c r="L76" s="26">
        <v>14.031761482911982</v>
      </c>
      <c r="M76" s="26">
        <v>13.634378743838942</v>
      </c>
      <c r="N76" s="26">
        <v>13.634378743838942</v>
      </c>
    </row>
    <row r="77" spans="1:14" x14ac:dyDescent="0.25">
      <c r="A77" s="18">
        <v>8</v>
      </c>
      <c r="B77" s="26">
        <v>10.421327140226269</v>
      </c>
      <c r="C77" s="26">
        <v>16.377142891702757</v>
      </c>
      <c r="D77" s="26">
        <f t="shared" si="28"/>
        <v>5.9558157514764876</v>
      </c>
      <c r="E77" s="26">
        <v>15.287901268476666</v>
      </c>
      <c r="F77" s="26">
        <v>14.067603459903031</v>
      </c>
      <c r="G77" s="26">
        <v>16.120965636733221</v>
      </c>
      <c r="H77" s="26">
        <v>17.7861036482674</v>
      </c>
      <c r="I77" s="26">
        <v>11.997006340993039</v>
      </c>
      <c r="J77" s="26">
        <v>13.810049944749309</v>
      </c>
      <c r="K77" s="26">
        <v>14.260594985042795</v>
      </c>
      <c r="L77" s="26">
        <v>13.681165197309136</v>
      </c>
      <c r="M77" s="26">
        <v>13.035496565270281</v>
      </c>
      <c r="N77" s="26">
        <v>13.55220308613259</v>
      </c>
    </row>
    <row r="78" spans="1:14" x14ac:dyDescent="0.25">
      <c r="A78" s="18">
        <v>9</v>
      </c>
      <c r="B78" s="26">
        <v>8.9486783937665226</v>
      </c>
      <c r="C78" s="26">
        <v>10.022893112422159</v>
      </c>
      <c r="D78" s="26">
        <f t="shared" si="28"/>
        <v>1.0742147186556359</v>
      </c>
      <c r="E78" s="26">
        <v>9.8895947474743853</v>
      </c>
      <c r="F78" s="26">
        <v>10.022893112422159</v>
      </c>
      <c r="G78" s="26">
        <v>9.2190165170557083</v>
      </c>
      <c r="H78" s="26">
        <v>9.3537116422982649</v>
      </c>
      <c r="I78" s="26">
        <v>9.0840094097939108</v>
      </c>
      <c r="J78" s="26">
        <v>8.54061483412287</v>
      </c>
      <c r="K78" s="26">
        <v>8.9486783937665226</v>
      </c>
      <c r="L78" s="26">
        <v>8.1291542064262146</v>
      </c>
      <c r="M78" s="26">
        <v>8.1291542064262146</v>
      </c>
      <c r="N78" s="26">
        <v>9.3537116422982649</v>
      </c>
    </row>
    <row r="79" spans="1:14" x14ac:dyDescent="0.25">
      <c r="A79" s="18">
        <v>10</v>
      </c>
      <c r="B79" s="26">
        <v>16.712543570769022</v>
      </c>
      <c r="C79" s="26">
        <v>17.956533644265924</v>
      </c>
      <c r="D79" s="26">
        <f t="shared" si="28"/>
        <v>1.2439900734969029</v>
      </c>
      <c r="E79" s="26">
        <v>17.749822146182034</v>
      </c>
      <c r="F79" s="26">
        <v>16.81655796598093</v>
      </c>
      <c r="G79" s="26">
        <v>17.024392468714019</v>
      </c>
      <c r="H79" s="26">
        <v>15.668718354821207</v>
      </c>
      <c r="I79" s="26">
        <v>16.504318062069007</v>
      </c>
      <c r="J79" s="26">
        <v>16.712543570769022</v>
      </c>
      <c r="K79" s="26">
        <v>15.77340991783708</v>
      </c>
      <c r="L79" s="26">
        <v>16.295826938953592</v>
      </c>
      <c r="M79" s="26">
        <v>16.295826938953592</v>
      </c>
      <c r="N79" s="26">
        <v>16.295826938953592</v>
      </c>
    </row>
    <row r="80" spans="1:14" x14ac:dyDescent="0.25">
      <c r="A80" s="18">
        <v>11</v>
      </c>
      <c r="B80" s="26">
        <v>21.84182095522117</v>
      </c>
      <c r="C80" s="26">
        <v>21.436348146381981</v>
      </c>
      <c r="D80" s="26">
        <f t="shared" si="28"/>
        <v>-0.40547280883918901</v>
      </c>
      <c r="E80" s="26">
        <v>22.145426810008484</v>
      </c>
      <c r="F80" s="26">
        <v>20.521169871527416</v>
      </c>
      <c r="G80" s="26">
        <v>19.499438308380892</v>
      </c>
      <c r="H80" s="26">
        <v>20.31724243214018</v>
      </c>
      <c r="I80" s="26">
        <v>21.233321891806007</v>
      </c>
      <c r="J80" s="26">
        <v>20.724892901347047</v>
      </c>
      <c r="K80" s="26">
        <v>21.334859402656431</v>
      </c>
      <c r="L80" s="26">
        <v>21.03009944339361</v>
      </c>
      <c r="M80" s="26">
        <v>20.010962587156744</v>
      </c>
      <c r="N80" s="26">
        <v>19.396971791335016</v>
      </c>
    </row>
    <row r="81" spans="1:14" x14ac:dyDescent="0.25">
      <c r="A81" s="18">
        <v>12</v>
      </c>
      <c r="B81" s="26">
        <v>15.878031362775964</v>
      </c>
      <c r="C81" s="26">
        <v>15.982583244709252</v>
      </c>
      <c r="D81" s="26">
        <f t="shared" si="28"/>
        <v>0.10455188193328802</v>
      </c>
      <c r="E81" s="26">
        <v>16.504318062069007</v>
      </c>
      <c r="F81" s="26">
        <v>15.668718354821207</v>
      </c>
      <c r="G81" s="26">
        <v>16.400105955198139</v>
      </c>
      <c r="H81" s="26">
        <v>16.087066110352449</v>
      </c>
      <c r="I81" s="26">
        <v>14.406736057306203</v>
      </c>
      <c r="J81" s="26">
        <v>13.771591758346222</v>
      </c>
      <c r="K81" s="26">
        <v>12.706325753903814</v>
      </c>
      <c r="L81" s="26">
        <v>13.559224552815891</v>
      </c>
      <c r="M81" s="26">
        <v>14.406736057306203</v>
      </c>
      <c r="N81" s="26">
        <v>12.706325753903814</v>
      </c>
    </row>
    <row r="82" spans="1:14" x14ac:dyDescent="0.25">
      <c r="A82" s="18">
        <v>13</v>
      </c>
      <c r="B82" s="26">
        <v>17.542867280686991</v>
      </c>
      <c r="C82" s="26">
        <v>19.396971791335016</v>
      </c>
      <c r="D82" s="26">
        <f t="shared" si="28"/>
        <v>1.8541045106480247</v>
      </c>
      <c r="E82" s="26">
        <v>17.749822146182034</v>
      </c>
      <c r="F82" s="26">
        <v>17.335665591708853</v>
      </c>
      <c r="G82" s="26">
        <v>16.087066110352449</v>
      </c>
      <c r="H82" s="26">
        <v>16.920507438890713</v>
      </c>
      <c r="I82" s="26">
        <v>18.369239908472469</v>
      </c>
      <c r="J82" s="26">
        <v>18.369239908472469</v>
      </c>
      <c r="K82" s="26">
        <v>17.646375348177898</v>
      </c>
      <c r="L82" s="26">
        <v>17.542867280686991</v>
      </c>
      <c r="M82" s="26">
        <v>17.749822146182034</v>
      </c>
      <c r="N82" s="26">
        <v>18.781011954102748</v>
      </c>
    </row>
    <row r="83" spans="1:14" x14ac:dyDescent="0.25">
      <c r="A83" s="18">
        <v>14</v>
      </c>
      <c r="B83" s="26">
        <v>13.16481060672527</v>
      </c>
      <c r="C83" s="26">
        <v>15.864734880730175</v>
      </c>
      <c r="D83" s="26">
        <f t="shared" si="28"/>
        <v>2.6999242740049052</v>
      </c>
      <c r="E83" s="26">
        <v>15.095490626097412</v>
      </c>
      <c r="F83" s="26">
        <v>14.067603459903031</v>
      </c>
      <c r="G83" s="26">
        <v>12.906083396166247</v>
      </c>
      <c r="H83" s="26">
        <v>12.906083396166247</v>
      </c>
      <c r="I83" s="26">
        <v>11.801373502587067</v>
      </c>
      <c r="J83" s="26">
        <v>12.970802661617869</v>
      </c>
      <c r="K83" s="26">
        <v>13.16481060672527</v>
      </c>
      <c r="L83" s="26">
        <v>12.387343930193552</v>
      </c>
      <c r="M83" s="26">
        <v>12.452287951960621</v>
      </c>
      <c r="N83" s="26">
        <v>11.997006340993039</v>
      </c>
    </row>
    <row r="84" spans="1:14" x14ac:dyDescent="0.25">
      <c r="A84" s="18">
        <v>15</v>
      </c>
      <c r="B84" s="26">
        <v>13.55220308613259</v>
      </c>
      <c r="C84" s="26">
        <v>14.517709695648456</v>
      </c>
      <c r="D84" s="26">
        <f t="shared" si="28"/>
        <v>0.96550660951586664</v>
      </c>
      <c r="E84" s="26">
        <v>13.616694069053983</v>
      </c>
      <c r="F84" s="26">
        <v>12.387343930193552</v>
      </c>
      <c r="G84" s="26">
        <v>12.257362376411788</v>
      </c>
      <c r="H84" s="26">
        <v>15.480238609867509</v>
      </c>
      <c r="I84" s="26">
        <v>11.081023566947335</v>
      </c>
      <c r="J84" s="26">
        <v>10.81775104816489</v>
      </c>
      <c r="K84" s="26">
        <v>11.081023566947335</v>
      </c>
      <c r="L84" s="26">
        <v>9.4209458077172652</v>
      </c>
      <c r="M84" s="26">
        <v>9.3537116422982649</v>
      </c>
      <c r="N84" s="26">
        <v>11.40908095438966</v>
      </c>
    </row>
    <row r="85" spans="1:14" x14ac:dyDescent="0.25">
      <c r="A85" s="18">
        <v>16</v>
      </c>
      <c r="B85" s="26">
        <v>15.0390643111075</v>
      </c>
      <c r="C85" s="26">
        <v>16.087066110352449</v>
      </c>
      <c r="D85" s="26">
        <f t="shared" si="28"/>
        <v>1.0480017992449486</v>
      </c>
      <c r="E85" s="26">
        <v>15.039064311107486</v>
      </c>
      <c r="F85" s="26">
        <v>14.195341603510927</v>
      </c>
      <c r="G85" s="26">
        <v>14.617817741418291</v>
      </c>
      <c r="H85" s="26">
        <v>15.56395611011091</v>
      </c>
      <c r="I85" s="26">
        <v>15.249239517291123</v>
      </c>
      <c r="J85" s="26">
        <v>14.828592077784165</v>
      </c>
      <c r="K85" s="26">
        <v>14.301078272655195</v>
      </c>
      <c r="L85" s="26">
        <v>15.354217277225313</v>
      </c>
      <c r="M85" s="26">
        <v>14.406736057306203</v>
      </c>
      <c r="N85" s="26">
        <v>14.933865636221089</v>
      </c>
    </row>
    <row r="86" spans="1:14" x14ac:dyDescent="0.25"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</row>
    <row r="87" spans="1:14" x14ac:dyDescent="0.25"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</row>
    <row r="88" spans="1:14" x14ac:dyDescent="0.25"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</row>
    <row r="89" spans="1:14" x14ac:dyDescent="0.25">
      <c r="A89" s="6" t="s">
        <v>52</v>
      </c>
      <c r="B89" s="26">
        <f t="shared" ref="B89:N89" si="29">AVERAGE(B70:B87)</f>
        <v>15.506960037998944</v>
      </c>
      <c r="C89" s="26">
        <f t="shared" si="29"/>
        <v>17.338314189737062</v>
      </c>
      <c r="D89" s="26">
        <f t="shared" si="29"/>
        <v>1.831354151738116</v>
      </c>
      <c r="E89" s="26">
        <f t="shared" si="29"/>
        <v>16.082317904924903</v>
      </c>
      <c r="F89" s="26">
        <f t="shared" si="29"/>
        <v>15.123532312919586</v>
      </c>
      <c r="G89" s="26">
        <f t="shared" si="29"/>
        <v>15.185887982889756</v>
      </c>
      <c r="H89" s="26">
        <f t="shared" si="29"/>
        <v>15.834774477282172</v>
      </c>
      <c r="I89" s="26">
        <f t="shared" si="29"/>
        <v>14.557422852513318</v>
      </c>
      <c r="J89" s="26">
        <f t="shared" si="29"/>
        <v>14.869929523638948</v>
      </c>
      <c r="K89" s="26">
        <f t="shared" si="29"/>
        <v>14.71605588991719</v>
      </c>
      <c r="L89" s="26">
        <f t="shared" si="29"/>
        <v>14.366281306049185</v>
      </c>
      <c r="M89" s="26">
        <f t="shared" si="29"/>
        <v>14.508271344308907</v>
      </c>
      <c r="N89" s="26">
        <f t="shared" si="29"/>
        <v>14.548246273593984</v>
      </c>
    </row>
    <row r="90" spans="1:14" x14ac:dyDescent="0.25">
      <c r="A90" s="6" t="s">
        <v>29</v>
      </c>
      <c r="B90" s="26">
        <f t="shared" ref="B90:N90" si="30">_xlfn.STDEV.P(B70:B87)</f>
        <v>3.3919993446713521</v>
      </c>
      <c r="C90" s="26">
        <f t="shared" si="30"/>
        <v>3.0810278217889242</v>
      </c>
      <c r="D90" s="26">
        <f t="shared" si="30"/>
        <v>1.6279747433379512</v>
      </c>
      <c r="E90" s="26">
        <f t="shared" si="30"/>
        <v>3.4887531300974151</v>
      </c>
      <c r="F90" s="26">
        <f t="shared" si="30"/>
        <v>3.2333471819651742</v>
      </c>
      <c r="G90" s="26">
        <f t="shared" si="30"/>
        <v>3.3146268969789134</v>
      </c>
      <c r="H90" s="26">
        <f t="shared" si="30"/>
        <v>3.0159445146984223</v>
      </c>
      <c r="I90" s="26">
        <f t="shared" si="30"/>
        <v>3.8566737275470095</v>
      </c>
      <c r="J90" s="26">
        <f t="shared" si="30"/>
        <v>3.464726912544529</v>
      </c>
      <c r="K90" s="26">
        <f t="shared" si="30"/>
        <v>3.3427455509101991</v>
      </c>
      <c r="L90" s="26">
        <f t="shared" si="30"/>
        <v>3.8041683235886707</v>
      </c>
      <c r="M90" s="26">
        <f t="shared" si="30"/>
        <v>3.3591499716051447</v>
      </c>
      <c r="N90" s="26">
        <f t="shared" si="30"/>
        <v>3.0177145977324882</v>
      </c>
    </row>
    <row r="91" spans="1:14" x14ac:dyDescent="0.25">
      <c r="A91" s="6" t="s">
        <v>53</v>
      </c>
      <c r="B91" s="26">
        <f t="shared" ref="B91:N91" si="31">MEDIAN(B70:B87)</f>
        <v>15.550902209815614</v>
      </c>
      <c r="C91" s="26">
        <f t="shared" si="31"/>
        <v>16.818306987482142</v>
      </c>
      <c r="D91" s="26">
        <f t="shared" si="31"/>
        <v>1.5490472920724638</v>
      </c>
      <c r="E91" s="26">
        <f t="shared" si="31"/>
        <v>16.640038324604113</v>
      </c>
      <c r="F91" s="26">
        <f t="shared" si="31"/>
        <v>15.018872409677485</v>
      </c>
      <c r="G91" s="26">
        <f t="shared" si="31"/>
        <v>16.104015873542835</v>
      </c>
      <c r="H91" s="26">
        <f t="shared" si="31"/>
        <v>15.616337232466059</v>
      </c>
      <c r="I91" s="26">
        <f t="shared" si="31"/>
        <v>14.119994525491066</v>
      </c>
      <c r="J91" s="26">
        <f t="shared" si="31"/>
        <v>14.603555302098266</v>
      </c>
      <c r="K91" s="26">
        <f t="shared" si="31"/>
        <v>14.280836628848995</v>
      </c>
      <c r="L91" s="26">
        <f t="shared" si="31"/>
        <v>13.856463340110558</v>
      </c>
      <c r="M91" s="26">
        <f t="shared" si="31"/>
        <v>14.237169758604617</v>
      </c>
      <c r="N91" s="26">
        <f t="shared" si="31"/>
        <v>13.98776384358257</v>
      </c>
    </row>
    <row r="92" spans="1:14" x14ac:dyDescent="0.25">
      <c r="A92" s="6" t="s">
        <v>30</v>
      </c>
      <c r="B92" s="26">
        <f t="shared" ref="B92:N92" si="32">QUARTILE(B70:B87,1)</f>
        <v>13.45535496628076</v>
      </c>
      <c r="C92" s="26">
        <f t="shared" si="32"/>
        <v>15.832699257360087</v>
      </c>
      <c r="D92" s="26">
        <f t="shared" si="32"/>
        <v>0.85233478973553822</v>
      </c>
      <c r="E92" s="26">
        <f t="shared" si="32"/>
        <v>14.68347175059411</v>
      </c>
      <c r="F92" s="26">
        <f t="shared" si="32"/>
        <v>13.647538577475661</v>
      </c>
      <c r="G92" s="26">
        <f t="shared" si="32"/>
        <v>12.743903141227632</v>
      </c>
      <c r="H92" s="26">
        <f t="shared" si="32"/>
        <v>14.203386609510092</v>
      </c>
      <c r="I92" s="26">
        <f t="shared" si="32"/>
        <v>11.621286018677134</v>
      </c>
      <c r="J92" s="26">
        <f t="shared" si="32"/>
        <v>12.48117844517806</v>
      </c>
      <c r="K92" s="26">
        <f t="shared" si="32"/>
        <v>12.587599797653864</v>
      </c>
      <c r="L92" s="26">
        <f t="shared" si="32"/>
        <v>11.786270423279543</v>
      </c>
      <c r="M92" s="26">
        <f t="shared" si="32"/>
        <v>12.500973247038647</v>
      </c>
      <c r="N92" s="26">
        <f t="shared" si="32"/>
        <v>12.52899590067612</v>
      </c>
    </row>
    <row r="93" spans="1:14" x14ac:dyDescent="0.25">
      <c r="A93" s="6" t="s">
        <v>31</v>
      </c>
      <c r="B93" s="26">
        <f t="shared" ref="B93:N93" si="33">QUARTILE(B70:B87,3)</f>
        <v>17.402719723060162</v>
      </c>
      <c r="C93" s="26">
        <f t="shared" si="33"/>
        <v>19.396971791335016</v>
      </c>
      <c r="D93" s="26">
        <f t="shared" si="33"/>
        <v>2.4964793523674511</v>
      </c>
      <c r="E93" s="26">
        <f t="shared" si="33"/>
        <v>17.827316405994218</v>
      </c>
      <c r="F93" s="26">
        <f t="shared" si="33"/>
        <v>17.206068186946627</v>
      </c>
      <c r="G93" s="26">
        <f t="shared" si="33"/>
        <v>17.050347733519782</v>
      </c>
      <c r="H93" s="26">
        <f t="shared" si="33"/>
        <v>17.608173642628632</v>
      </c>
      <c r="I93" s="26">
        <f t="shared" si="33"/>
        <v>17.319401445362956</v>
      </c>
      <c r="J93" s="26">
        <f t="shared" si="33"/>
        <v>18.042639808013611</v>
      </c>
      <c r="K93" s="26">
        <f t="shared" si="33"/>
        <v>16.241651275422285</v>
      </c>
      <c r="L93" s="26">
        <f t="shared" si="33"/>
        <v>16.566628788101326</v>
      </c>
      <c r="M93" s="26">
        <f t="shared" si="33"/>
        <v>16.367313911684562</v>
      </c>
      <c r="N93" s="26">
        <f t="shared" si="33"/>
        <v>16.555786602142408</v>
      </c>
    </row>
    <row r="94" spans="1:14" x14ac:dyDescent="0.25">
      <c r="A94" s="6" t="s">
        <v>32</v>
      </c>
      <c r="B94" s="26">
        <f t="shared" ref="B94" si="34">B93-B92</f>
        <v>3.9473647567794021</v>
      </c>
      <c r="C94" s="26">
        <f t="shared" ref="C94" si="35">C93-C92</f>
        <v>3.564272533974929</v>
      </c>
      <c r="D94" s="26">
        <f t="shared" ref="D94" si="36">D93-D92</f>
        <v>1.6441445626319129</v>
      </c>
      <c r="E94" s="26">
        <f t="shared" ref="E94" si="37">E93-E92</f>
        <v>3.1438446554001072</v>
      </c>
      <c r="F94" s="26">
        <f t="shared" ref="F94" si="38">F93-F92</f>
        <v>3.5585296094709662</v>
      </c>
      <c r="G94" s="26">
        <f t="shared" ref="G94" si="39">G93-G92</f>
        <v>4.3064445922921504</v>
      </c>
      <c r="H94" s="26">
        <f t="shared" ref="H94" si="40">H93-H92</f>
        <v>3.4047870331185397</v>
      </c>
      <c r="I94" s="26">
        <f t="shared" ref="I94" si="41">I93-I92</f>
        <v>5.6981154266858223</v>
      </c>
      <c r="J94" s="26">
        <f t="shared" ref="J94" si="42">J93-J92</f>
        <v>5.5614613628355514</v>
      </c>
      <c r="K94" s="26">
        <f t="shared" ref="K94" si="43">K93-K92</f>
        <v>3.6540514777684212</v>
      </c>
      <c r="L94" s="26">
        <f t="shared" ref="L94" si="44">L93-L92</f>
        <v>4.7803583648217831</v>
      </c>
      <c r="M94" s="26">
        <f t="shared" ref="M94:N94" si="45">M93-M92</f>
        <v>3.8663406646459144</v>
      </c>
      <c r="N94" s="26">
        <f t="shared" si="45"/>
        <v>4.0267907014662878</v>
      </c>
    </row>
    <row r="95" spans="1:14" x14ac:dyDescent="0.25"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</row>
    <row r="96" spans="1:14" x14ac:dyDescent="0.25"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</row>
    <row r="97" spans="1:14" x14ac:dyDescent="0.25"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</row>
    <row r="98" spans="1:14" x14ac:dyDescent="0.25"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</row>
    <row r="99" spans="1:14" x14ac:dyDescent="0.25">
      <c r="A99" s="25" t="s">
        <v>58</v>
      </c>
      <c r="B99" s="13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</row>
    <row r="100" spans="1:14" s="17" customFormat="1" x14ac:dyDescent="0.25">
      <c r="B100" s="28" t="s">
        <v>0</v>
      </c>
      <c r="C100" s="28" t="s">
        <v>1</v>
      </c>
      <c r="D100" s="28" t="s">
        <v>2</v>
      </c>
      <c r="E100" s="28" t="s">
        <v>3</v>
      </c>
      <c r="F100" s="28" t="s">
        <v>4</v>
      </c>
      <c r="G100" s="28" t="s">
        <v>5</v>
      </c>
      <c r="H100" s="28" t="s">
        <v>6</v>
      </c>
      <c r="I100" s="28" t="s">
        <v>0</v>
      </c>
      <c r="J100" s="28" t="s">
        <v>1</v>
      </c>
      <c r="K100" s="28" t="s">
        <v>3</v>
      </c>
      <c r="L100" s="28" t="s">
        <v>4</v>
      </c>
      <c r="M100" s="28" t="s">
        <v>5</v>
      </c>
      <c r="N100" s="28" t="s">
        <v>6</v>
      </c>
    </row>
    <row r="101" spans="1:14" x14ac:dyDescent="0.25">
      <c r="B101" s="26">
        <v>103.16968935642589</v>
      </c>
      <c r="C101" s="26">
        <v>99.421560477618343</v>
      </c>
      <c r="D101" s="26">
        <f>C101-B101</f>
        <v>-3.7481288788075489</v>
      </c>
      <c r="E101" s="26">
        <v>93.638761576614314</v>
      </c>
      <c r="F101" s="26">
        <v>89.664296763217806</v>
      </c>
      <c r="G101" s="26">
        <v>99.421560477618343</v>
      </c>
      <c r="H101" s="26">
        <v>97.516339560009541</v>
      </c>
      <c r="I101" s="26">
        <v>106.84038928475357</v>
      </c>
      <c r="J101" s="26">
        <v>99.421560477618343</v>
      </c>
      <c r="K101" s="26">
        <v>110.43966989874289</v>
      </c>
      <c r="L101" s="26">
        <v>97.516339560009541</v>
      </c>
      <c r="M101" s="26">
        <v>110.43966989874289</v>
      </c>
      <c r="N101" s="26">
        <v>106.84038928475357</v>
      </c>
    </row>
    <row r="102" spans="1:14" x14ac:dyDescent="0.25">
      <c r="B102" s="26">
        <v>176.84869098009284</v>
      </c>
      <c r="C102" s="26">
        <v>187.41432623168041</v>
      </c>
      <c r="D102" s="26">
        <f t="shared" ref="D102:D116" si="46">C102-B102</f>
        <v>10.565635251587565</v>
      </c>
      <c r="E102" s="26">
        <v>204.26911782454755</v>
      </c>
      <c r="F102" s="26">
        <v>195.95055114502497</v>
      </c>
      <c r="G102" s="26">
        <v>190.85640679922926</v>
      </c>
      <c r="H102" s="26">
        <v>172.33140203255869</v>
      </c>
      <c r="I102" s="26">
        <v>188.27840746255694</v>
      </c>
      <c r="J102" s="26">
        <v>178.63592408142813</v>
      </c>
      <c r="K102" s="26">
        <v>171.41922735261815</v>
      </c>
      <c r="L102" s="26">
        <v>205.9085883638154</v>
      </c>
      <c r="M102" s="26">
        <v>169.5858646025431</v>
      </c>
      <c r="N102" s="26">
        <v>173.24062269803238</v>
      </c>
    </row>
    <row r="103" spans="1:14" x14ac:dyDescent="0.25">
      <c r="B103" s="26">
        <v>164.26507892057583</v>
      </c>
      <c r="C103" s="26">
        <v>164.26507892057583</v>
      </c>
      <c r="D103" s="26">
        <f t="shared" si="46"/>
        <v>0</v>
      </c>
      <c r="E103" s="26">
        <v>157.74380717089849</v>
      </c>
      <c r="F103" s="26">
        <v>159.93367140584573</v>
      </c>
      <c r="G103" s="26">
        <v>146.53223838626511</v>
      </c>
      <c r="H103" s="26">
        <v>162.10727175357448</v>
      </c>
      <c r="I103" s="26">
        <v>137.2117779664402</v>
      </c>
      <c r="J103" s="26">
        <v>132.41854592964654</v>
      </c>
      <c r="K103" s="26">
        <v>129.98564027666563</v>
      </c>
      <c r="L103" s="26">
        <v>155.53718396299445</v>
      </c>
      <c r="M103" s="26">
        <v>153.31328048294333</v>
      </c>
      <c r="N103" s="26">
        <v>157.74380717089849</v>
      </c>
    </row>
    <row r="104" spans="1:14" x14ac:dyDescent="0.25">
      <c r="B104" s="26">
        <v>204.26911782454755</v>
      </c>
      <c r="C104" s="26">
        <v>239.49811699082767</v>
      </c>
      <c r="D104" s="26">
        <f t="shared" si="46"/>
        <v>35.228999166280119</v>
      </c>
      <c r="E104" s="26">
        <v>200.96641193032775</v>
      </c>
      <c r="F104" s="26">
        <v>197.6309662667127</v>
      </c>
      <c r="G104" s="26">
        <v>194.2614419181659</v>
      </c>
      <c r="H104" s="26">
        <v>204.26911782454755</v>
      </c>
      <c r="I104" s="26">
        <v>194.2614419181659</v>
      </c>
      <c r="J104" s="26">
        <v>200.96641193032775</v>
      </c>
      <c r="K104" s="26">
        <v>195.95055114502497</v>
      </c>
      <c r="L104" s="26">
        <v>234.2238191501109</v>
      </c>
      <c r="M104" s="26">
        <v>195.95055114502497</v>
      </c>
      <c r="N104" s="26">
        <v>194.2614419181659</v>
      </c>
    </row>
    <row r="105" spans="1:14" x14ac:dyDescent="0.25">
      <c r="B105" s="26">
        <v>96.555530165715908</v>
      </c>
      <c r="C105" s="26">
        <v>97.516339560009541</v>
      </c>
      <c r="D105" s="26">
        <f t="shared" si="46"/>
        <v>0.96080939429363355</v>
      </c>
      <c r="E105" s="26">
        <v>103.16968935642589</v>
      </c>
      <c r="F105" s="26">
        <v>93.638761576614314</v>
      </c>
      <c r="G105" s="26">
        <v>91.664238918142644</v>
      </c>
      <c r="H105" s="26">
        <v>91.664238918142644</v>
      </c>
      <c r="I105" s="26">
        <v>95.589086561604375</v>
      </c>
      <c r="J105" s="26">
        <v>97.516339560009541</v>
      </c>
      <c r="K105" s="26">
        <v>92.654598935270414</v>
      </c>
      <c r="L105" s="26">
        <v>95.589086561604375</v>
      </c>
      <c r="M105" s="26">
        <v>97.516339560009541</v>
      </c>
      <c r="N105" s="26">
        <v>95</v>
      </c>
    </row>
    <row r="106" spans="1:14" x14ac:dyDescent="0.25">
      <c r="B106" s="26">
        <v>146.47876698216334</v>
      </c>
      <c r="C106" s="26">
        <v>152.49908529506061</v>
      </c>
      <c r="D106" s="26">
        <f t="shared" si="46"/>
        <v>6.0203183128972739</v>
      </c>
      <c r="E106" s="26">
        <v>149.5053737368595</v>
      </c>
      <c r="F106" s="26">
        <v>152.49908529506061</v>
      </c>
      <c r="G106" s="26">
        <v>145.7167921018725</v>
      </c>
      <c r="H106" s="26">
        <v>152.49908529506061</v>
      </c>
      <c r="I106" s="26">
        <v>147.23858729870054</v>
      </c>
      <c r="J106" s="26">
        <v>145.7167921018725</v>
      </c>
      <c r="K106" s="26">
        <v>151.00624693404279</v>
      </c>
      <c r="L106" s="26">
        <v>149.5053737368595</v>
      </c>
      <c r="M106" s="26">
        <v>146.47876698216334</v>
      </c>
      <c r="N106" s="26">
        <v>147.99627858800645</v>
      </c>
    </row>
    <row r="107" spans="1:14" x14ac:dyDescent="0.25">
      <c r="B107" s="26">
        <v>159.84883335182118</v>
      </c>
      <c r="C107" s="26">
        <v>168.4371789730119</v>
      </c>
      <c r="D107" s="26">
        <f t="shared" si="46"/>
        <v>8.5883456211907117</v>
      </c>
      <c r="E107" s="26">
        <v>161.29702432601954</v>
      </c>
      <c r="F107" s="26">
        <v>166.31224566795876</v>
      </c>
      <c r="G107" s="26">
        <v>161.29702432601954</v>
      </c>
      <c r="H107" s="26">
        <v>171.94769798592918</v>
      </c>
      <c r="I107" s="26">
        <v>165.60073962861151</v>
      </c>
      <c r="J107" s="26">
        <v>174.03602581528889</v>
      </c>
      <c r="K107" s="26">
        <v>165.60073962861151</v>
      </c>
      <c r="L107" s="26">
        <v>175.42098099535113</v>
      </c>
      <c r="M107" s="26">
        <v>172.64527789398991</v>
      </c>
      <c r="N107" s="26">
        <v>165.60073962861151</v>
      </c>
    </row>
    <row r="108" spans="1:14" x14ac:dyDescent="0.25">
      <c r="B108" s="26">
        <v>101.69086476903578</v>
      </c>
      <c r="C108" s="26">
        <v>133.033060399714</v>
      </c>
      <c r="D108" s="26">
        <f t="shared" si="46"/>
        <v>31.342195630678219</v>
      </c>
      <c r="E108" s="26">
        <v>136.220654022666</v>
      </c>
      <c r="F108" s="26">
        <v>134.10092540679668</v>
      </c>
      <c r="G108" s="26">
        <v>138.31969704004544</v>
      </c>
      <c r="H108" s="26">
        <v>146.52315600396548</v>
      </c>
      <c r="I108" s="26">
        <v>116.29190313853019</v>
      </c>
      <c r="J108" s="26">
        <v>123.16258232367157</v>
      </c>
      <c r="K108" s="26">
        <v>129.79621662468909</v>
      </c>
      <c r="L108" s="26">
        <v>127.60950519487129</v>
      </c>
      <c r="M108" s="26">
        <v>118.61044588910744</v>
      </c>
      <c r="N108" s="26">
        <v>129.79621662468909</v>
      </c>
    </row>
    <row r="109" spans="1:14" x14ac:dyDescent="0.25">
      <c r="B109" s="26">
        <v>212.39068702253911</v>
      </c>
      <c r="C109" s="26">
        <v>195.10709452251308</v>
      </c>
      <c r="D109" s="26">
        <f t="shared" si="46"/>
        <v>-17.283592500026032</v>
      </c>
      <c r="E109" s="26">
        <v>208.35336293254795</v>
      </c>
      <c r="F109" s="26">
        <v>213.99295706285494</v>
      </c>
      <c r="G109" s="26">
        <v>200.96641193032775</v>
      </c>
      <c r="H109" s="26">
        <v>209.16451153661831</v>
      </c>
      <c r="I109" s="26">
        <v>211.5868722342056</v>
      </c>
      <c r="J109" s="26">
        <v>209.16451153661831</v>
      </c>
      <c r="K109" s="26">
        <v>207.54033802877231</v>
      </c>
      <c r="L109" s="26">
        <v>205.9085883638154</v>
      </c>
      <c r="M109" s="26">
        <v>200.96641193032775</v>
      </c>
      <c r="N109" s="26">
        <v>202.62177707121594</v>
      </c>
    </row>
    <row r="110" spans="1:14" x14ac:dyDescent="0.25">
      <c r="B110" s="26">
        <v>172.74702626777918</v>
      </c>
      <c r="C110" s="26">
        <v>173.79130158518342</v>
      </c>
      <c r="D110" s="26">
        <f t="shared" si="46"/>
        <v>1.0442753174042423</v>
      </c>
      <c r="E110" s="26">
        <v>178.96264930979066</v>
      </c>
      <c r="F110" s="26">
        <v>172.74702626777918</v>
      </c>
      <c r="G110" s="26">
        <v>174.8321840983574</v>
      </c>
      <c r="H110" s="26">
        <v>174.8321840983574</v>
      </c>
      <c r="I110" s="26">
        <v>183.04217412719572</v>
      </c>
      <c r="J110" s="26">
        <v>183.04217412719572</v>
      </c>
      <c r="K110" s="26">
        <v>166.40754090527247</v>
      </c>
      <c r="L110" s="26">
        <v>170.64811680443361</v>
      </c>
      <c r="M110" s="26">
        <v>183.04217412719572</v>
      </c>
      <c r="N110" s="26">
        <v>174.8321840983574</v>
      </c>
    </row>
    <row r="111" spans="1:14" x14ac:dyDescent="0.25">
      <c r="B111" s="26">
        <v>217.81400394779465</v>
      </c>
      <c r="C111" s="26">
        <v>211.2959176821156</v>
      </c>
      <c r="D111" s="26">
        <f t="shared" si="46"/>
        <v>-6.5180862656790453</v>
      </c>
      <c r="E111" s="26">
        <v>223.31987516796178</v>
      </c>
      <c r="F111" s="26">
        <v>216.8892202301667</v>
      </c>
      <c r="G111" s="26">
        <v>202.75495861293507</v>
      </c>
      <c r="H111" s="26">
        <v>215.96234611635631</v>
      </c>
      <c r="I111" s="26">
        <v>217.81400394779465</v>
      </c>
      <c r="J111" s="26">
        <v>221.49261893262045</v>
      </c>
      <c r="K111" s="26">
        <v>220.57600550147754</v>
      </c>
      <c r="L111" s="26">
        <v>219.65737760418821</v>
      </c>
      <c r="M111" s="26">
        <v>214.10224744265471</v>
      </c>
      <c r="N111" s="26">
        <v>208.46966267526975</v>
      </c>
    </row>
    <row r="112" spans="1:14" x14ac:dyDescent="0.25">
      <c r="B112" s="26">
        <v>176.90394522417483</v>
      </c>
      <c r="C112" s="26">
        <v>172.74702626777918</v>
      </c>
      <c r="D112" s="26">
        <f t="shared" si="46"/>
        <v>-4.156918956395657</v>
      </c>
      <c r="E112" s="26">
        <v>168.53508452362348</v>
      </c>
      <c r="F112" s="26">
        <v>170.64811680443361</v>
      </c>
      <c r="G112" s="26">
        <v>168.53508452362348</v>
      </c>
      <c r="H112" s="26">
        <v>157.74380717089849</v>
      </c>
      <c r="I112" s="26">
        <v>162.10727175357448</v>
      </c>
      <c r="J112" s="26">
        <v>155.53718396299445</v>
      </c>
      <c r="K112" s="26">
        <v>144.23340143896712</v>
      </c>
      <c r="L112" s="26">
        <v>155.53718396299445</v>
      </c>
      <c r="M112" s="26">
        <v>153.31328048294333</v>
      </c>
      <c r="N112" s="26">
        <v>151.07154720088278</v>
      </c>
    </row>
    <row r="113" spans="1:14" x14ac:dyDescent="0.25">
      <c r="B113" s="26">
        <v>151.07154720088278</v>
      </c>
      <c r="C113" s="26">
        <v>153.31328048294333</v>
      </c>
      <c r="D113" s="26">
        <f t="shared" si="46"/>
        <v>2.2417332820605509</v>
      </c>
      <c r="E113" s="26">
        <v>137.2117779664402</v>
      </c>
      <c r="F113" s="26">
        <v>155.53718396299445</v>
      </c>
      <c r="G113" s="26">
        <v>151.07154720088278</v>
      </c>
      <c r="H113" s="26">
        <v>133.62574873380342</v>
      </c>
      <c r="I113" s="26">
        <v>159.93367140584573</v>
      </c>
      <c r="J113" s="26">
        <v>153.31328048294333</v>
      </c>
      <c r="K113" s="26">
        <v>137.2117779664402</v>
      </c>
      <c r="L113" s="26">
        <v>139.57392327253223</v>
      </c>
      <c r="M113" s="26">
        <v>153.31328048294333</v>
      </c>
      <c r="N113" s="26">
        <v>137.2117779664402</v>
      </c>
    </row>
    <row r="114" spans="1:14" x14ac:dyDescent="0.25">
      <c r="B114" s="26">
        <v>205.9085883638154</v>
      </c>
      <c r="C114" s="26">
        <v>207.54033802877231</v>
      </c>
      <c r="D114" s="26">
        <f t="shared" si="46"/>
        <v>1.6317496649569136</v>
      </c>
      <c r="E114" s="26">
        <v>208.35336293254795</v>
      </c>
      <c r="F114" s="26">
        <v>209.16451153661831</v>
      </c>
      <c r="G114" s="26">
        <v>199.30286317082937</v>
      </c>
      <c r="H114" s="26">
        <v>208.35336293254795</v>
      </c>
      <c r="I114" s="26">
        <v>200.13567065880071</v>
      </c>
      <c r="J114" s="26">
        <v>210.78124918141742</v>
      </c>
      <c r="K114" s="26">
        <v>209.16451153661831</v>
      </c>
      <c r="L114" s="26">
        <v>210.78124918141742</v>
      </c>
      <c r="M114" s="26">
        <v>200.96641193032775</v>
      </c>
      <c r="N114" s="26">
        <v>197.6309662667127</v>
      </c>
    </row>
    <row r="115" spans="1:14" x14ac:dyDescent="0.25">
      <c r="B115" s="26">
        <v>252.03974289602871</v>
      </c>
      <c r="C115" s="26">
        <v>256.38210081335222</v>
      </c>
      <c r="D115" s="26">
        <f t="shared" si="46"/>
        <v>4.3423579173235112</v>
      </c>
      <c r="E115" s="26">
        <v>250.58288391625274</v>
      </c>
      <c r="F115" s="26">
        <v>246.18314957202804</v>
      </c>
      <c r="G115" s="26">
        <v>244.70661842376373</v>
      </c>
      <c r="H115" s="26">
        <v>291.11411434363822</v>
      </c>
      <c r="I115" s="26">
        <v>252.03974289602871</v>
      </c>
      <c r="J115" s="26">
        <v>240.24613622708839</v>
      </c>
      <c r="K115" s="26">
        <v>246.18314957202804</v>
      </c>
      <c r="L115" s="26">
        <v>244.70661842376373</v>
      </c>
      <c r="M115" s="26">
        <v>238.74875546892088</v>
      </c>
      <c r="N115" s="26">
        <v>259.25412735584428</v>
      </c>
    </row>
    <row r="116" spans="1:14" x14ac:dyDescent="0.25">
      <c r="B116" s="26">
        <v>200.83093266976945</v>
      </c>
      <c r="C116" s="26">
        <v>202.75495861293507</v>
      </c>
      <c r="D116" s="26">
        <f t="shared" si="46"/>
        <v>1.924025943165617</v>
      </c>
      <c r="E116" s="26">
        <v>194.99861689864679</v>
      </c>
      <c r="F116" s="26">
        <v>200.83093266976945</v>
      </c>
      <c r="G116" s="26">
        <v>189.07124370986236</v>
      </c>
      <c r="H116" s="26">
        <v>204.6692917813628</v>
      </c>
      <c r="I116" s="26">
        <v>191.05799086512548</v>
      </c>
      <c r="J116" s="26">
        <v>193.03370013345571</v>
      </c>
      <c r="K116" s="26">
        <v>194.99861689864679</v>
      </c>
      <c r="L116" s="26">
        <v>196.95297746920573</v>
      </c>
      <c r="M116" s="26">
        <v>191.05799086512548</v>
      </c>
      <c r="N116" s="26">
        <v>193.03370013345571</v>
      </c>
    </row>
    <row r="117" spans="1:14" x14ac:dyDescent="0.25"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</row>
    <row r="118" spans="1:14" x14ac:dyDescent="0.25"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</row>
    <row r="119" spans="1:14" x14ac:dyDescent="0.25"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</row>
    <row r="120" spans="1:14" x14ac:dyDescent="0.25">
      <c r="A120" s="6" t="s">
        <v>52</v>
      </c>
      <c r="B120" s="26">
        <f t="shared" ref="B120:N120" si="47">AVERAGE(B101:B118)</f>
        <v>171.42706537144764</v>
      </c>
      <c r="C120" s="26">
        <f t="shared" si="47"/>
        <v>175.93854780275575</v>
      </c>
      <c r="D120" s="26">
        <f t="shared" si="47"/>
        <v>4.5114824313081296</v>
      </c>
      <c r="E120" s="26">
        <f t="shared" si="47"/>
        <v>173.57052834951065</v>
      </c>
      <c r="F120" s="26">
        <f t="shared" si="47"/>
        <v>173.48272510211726</v>
      </c>
      <c r="G120" s="26">
        <f t="shared" si="47"/>
        <v>168.70689447737126</v>
      </c>
      <c r="H120" s="26">
        <f t="shared" si="47"/>
        <v>174.64522975546069</v>
      </c>
      <c r="I120" s="26">
        <f t="shared" si="47"/>
        <v>170.5643581967459</v>
      </c>
      <c r="J120" s="26">
        <f t="shared" si="47"/>
        <v>169.90531480026232</v>
      </c>
      <c r="K120" s="26">
        <f t="shared" si="47"/>
        <v>167.07301454024304</v>
      </c>
      <c r="L120" s="26">
        <f t="shared" si="47"/>
        <v>174.06730703799798</v>
      </c>
      <c r="M120" s="26">
        <f t="shared" si="47"/>
        <v>168.75317182406025</v>
      </c>
      <c r="N120" s="26">
        <f t="shared" si="47"/>
        <v>168.41282741758351</v>
      </c>
    </row>
    <row r="121" spans="1:14" x14ac:dyDescent="0.25">
      <c r="A121" s="6" t="s">
        <v>29</v>
      </c>
      <c r="B121" s="26">
        <f t="shared" ref="B121:N121" si="48">_xlfn.STDEV.P(B101:B118)</f>
        <v>43.208458364862246</v>
      </c>
      <c r="C121" s="26">
        <f t="shared" si="48"/>
        <v>42.641285982281879</v>
      </c>
      <c r="D121" s="26">
        <f t="shared" si="48"/>
        <v>12.560335991038535</v>
      </c>
      <c r="E121" s="26">
        <f t="shared" si="48"/>
        <v>41.888778359830624</v>
      </c>
      <c r="F121" s="26">
        <f t="shared" si="48"/>
        <v>41.741052628280293</v>
      </c>
      <c r="G121" s="26">
        <f t="shared" si="48"/>
        <v>38.367867057398584</v>
      </c>
      <c r="H121" s="26">
        <f t="shared" si="48"/>
        <v>47.191814902673421</v>
      </c>
      <c r="I121" s="26">
        <f t="shared" si="48"/>
        <v>41.361435215643787</v>
      </c>
      <c r="J121" s="26">
        <f t="shared" si="48"/>
        <v>41.421516639039361</v>
      </c>
      <c r="K121" s="26">
        <f t="shared" si="48"/>
        <v>41.342687529640877</v>
      </c>
      <c r="L121" s="26">
        <f t="shared" si="48"/>
        <v>44.199208151868795</v>
      </c>
      <c r="M121" s="26">
        <f t="shared" si="48"/>
        <v>37.657410874715303</v>
      </c>
      <c r="N121" s="26">
        <f t="shared" si="48"/>
        <v>40.081281066861003</v>
      </c>
    </row>
    <row r="122" spans="1:14" x14ac:dyDescent="0.25">
      <c r="A122" s="6" t="s">
        <v>53</v>
      </c>
      <c r="B122" s="26">
        <f t="shared" ref="B122:N122" si="49">MEDIAN(B101:B118)</f>
        <v>174.79785862393601</v>
      </c>
      <c r="C122" s="26">
        <f t="shared" si="49"/>
        <v>173.2691639264813</v>
      </c>
      <c r="D122" s="26">
        <f t="shared" si="49"/>
        <v>1.7778878040612653</v>
      </c>
      <c r="E122" s="26">
        <f t="shared" si="49"/>
        <v>173.74886691670707</v>
      </c>
      <c r="F122" s="26">
        <f t="shared" si="49"/>
        <v>171.69757153610641</v>
      </c>
      <c r="G122" s="26">
        <f t="shared" si="49"/>
        <v>171.68363431099044</v>
      </c>
      <c r="H122" s="26">
        <f t="shared" si="49"/>
        <v>172.13955000924392</v>
      </c>
      <c r="I122" s="26">
        <f t="shared" si="49"/>
        <v>174.32145687790361</v>
      </c>
      <c r="J122" s="26">
        <f t="shared" si="49"/>
        <v>176.33597494835851</v>
      </c>
      <c r="K122" s="26">
        <f t="shared" si="49"/>
        <v>166.00414026694199</v>
      </c>
      <c r="L122" s="26">
        <f t="shared" si="49"/>
        <v>173.03454889989237</v>
      </c>
      <c r="M122" s="26">
        <f t="shared" si="49"/>
        <v>171.11557124826652</v>
      </c>
      <c r="N122" s="26">
        <f t="shared" si="49"/>
        <v>169.42068116332194</v>
      </c>
    </row>
    <row r="123" spans="1:14" x14ac:dyDescent="0.25">
      <c r="A123" s="6" t="s">
        <v>30</v>
      </c>
      <c r="B123" s="26">
        <f t="shared" ref="B123:N123" si="50">QUARTILE(B101:B118,1)</f>
        <v>149.92335214620292</v>
      </c>
      <c r="C123" s="26">
        <f t="shared" si="50"/>
        <v>153.10973168597263</v>
      </c>
      <c r="D123" s="26">
        <f t="shared" si="50"/>
        <v>-0.93703221970188721</v>
      </c>
      <c r="E123" s="26">
        <f t="shared" si="50"/>
        <v>146.43197479425467</v>
      </c>
      <c r="F123" s="26">
        <f t="shared" si="50"/>
        <v>154.777659296011</v>
      </c>
      <c r="G123" s="26">
        <f t="shared" si="50"/>
        <v>146.32837681516696</v>
      </c>
      <c r="H123" s="26">
        <f t="shared" si="50"/>
        <v>151.00510297228683</v>
      </c>
      <c r="I123" s="26">
        <f t="shared" si="50"/>
        <v>144.73188496563546</v>
      </c>
      <c r="J123" s="26">
        <f t="shared" si="50"/>
        <v>142.39223055881601</v>
      </c>
      <c r="K123" s="26">
        <f t="shared" si="50"/>
        <v>135.40524354399656</v>
      </c>
      <c r="L123" s="26">
        <f t="shared" si="50"/>
        <v>147.02251112077766</v>
      </c>
      <c r="M123" s="26">
        <f t="shared" si="50"/>
        <v>151.60465210774834</v>
      </c>
      <c r="N123" s="26">
        <f t="shared" si="50"/>
        <v>145.30015343261488</v>
      </c>
    </row>
    <row r="124" spans="1:14" x14ac:dyDescent="0.25">
      <c r="A124" s="6" t="s">
        <v>31</v>
      </c>
      <c r="B124" s="26">
        <f t="shared" ref="B124:N124" si="51">QUARTILE(B101:B118,3)</f>
        <v>204.67898545936453</v>
      </c>
      <c r="C124" s="26">
        <f t="shared" si="51"/>
        <v>203.95130346689439</v>
      </c>
      <c r="D124" s="26">
        <f t="shared" si="51"/>
        <v>6.6623251399706334</v>
      </c>
      <c r="E124" s="26">
        <f t="shared" si="51"/>
        <v>205.29017910154766</v>
      </c>
      <c r="F124" s="26">
        <f t="shared" si="51"/>
        <v>202.91432738648166</v>
      </c>
      <c r="G124" s="26">
        <f t="shared" si="51"/>
        <v>195.52179723133176</v>
      </c>
      <c r="H124" s="26">
        <f t="shared" si="51"/>
        <v>205.5903095691591</v>
      </c>
      <c r="I124" s="26">
        <f t="shared" si="51"/>
        <v>195.72999910332459</v>
      </c>
      <c r="J124" s="26">
        <f t="shared" si="51"/>
        <v>203.01593683190038</v>
      </c>
      <c r="K124" s="26">
        <f t="shared" si="51"/>
        <v>198.84799786596182</v>
      </c>
      <c r="L124" s="26">
        <f t="shared" si="51"/>
        <v>207.12675356821592</v>
      </c>
      <c r="M124" s="26">
        <f t="shared" si="51"/>
        <v>197.20451634135065</v>
      </c>
      <c r="N124" s="26">
        <f t="shared" si="51"/>
        <v>195.10382300530262</v>
      </c>
    </row>
    <row r="125" spans="1:14" x14ac:dyDescent="0.25">
      <c r="A125" s="6" t="s">
        <v>32</v>
      </c>
      <c r="B125" s="26">
        <f t="shared" ref="B125" si="52">B124-B123</f>
        <v>54.75563331316161</v>
      </c>
      <c r="C125" s="26">
        <f t="shared" ref="C125" si="53">C124-C123</f>
        <v>50.841571780921754</v>
      </c>
      <c r="D125" s="26">
        <f t="shared" ref="D125" si="54">D124-D123</f>
        <v>7.5993573596725206</v>
      </c>
      <c r="E125" s="26">
        <f t="shared" ref="E125" si="55">E124-E123</f>
        <v>58.858204307292993</v>
      </c>
      <c r="F125" s="26">
        <f t="shared" ref="F125" si="56">F124-F123</f>
        <v>48.136668090470664</v>
      </c>
      <c r="G125" s="26">
        <f t="shared" ref="G125" si="57">G124-G123</f>
        <v>49.193420416164798</v>
      </c>
      <c r="H125" s="26">
        <f t="shared" ref="H125" si="58">H124-H123</f>
        <v>54.585206596872268</v>
      </c>
      <c r="I125" s="26">
        <f t="shared" ref="I125" si="59">I124-I123</f>
        <v>50.998114137689129</v>
      </c>
      <c r="J125" s="26">
        <f t="shared" ref="J125" si="60">J124-J123</f>
        <v>60.623706273084366</v>
      </c>
      <c r="K125" s="26">
        <f t="shared" ref="K125" si="61">K124-K123</f>
        <v>63.442754321965253</v>
      </c>
      <c r="L125" s="26">
        <f t="shared" ref="L125" si="62">L124-L123</f>
        <v>60.104242447438253</v>
      </c>
      <c r="M125" s="26">
        <f t="shared" ref="M125" si="63">M124-M123</f>
        <v>45.599864233602318</v>
      </c>
      <c r="N125" s="26">
        <f t="shared" ref="N125" si="64">N124-N123</f>
        <v>49.803669572687738</v>
      </c>
    </row>
    <row r="126" spans="1:14" x14ac:dyDescent="0.25"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</row>
    <row r="127" spans="1:14" x14ac:dyDescent="0.25"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</row>
    <row r="128" spans="1:14" x14ac:dyDescent="0.25"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</row>
    <row r="129" spans="1:14" x14ac:dyDescent="0.25"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</row>
    <row r="130" spans="1:14" x14ac:dyDescent="0.25"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</row>
    <row r="131" spans="1:14" x14ac:dyDescent="0.25"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</row>
    <row r="132" spans="1:14" x14ac:dyDescent="0.25"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</row>
    <row r="133" spans="1:14" x14ac:dyDescent="0.25">
      <c r="A133" s="25" t="s">
        <v>59</v>
      </c>
      <c r="B133" s="12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</row>
    <row r="134" spans="1:14" s="17" customFormat="1" x14ac:dyDescent="0.25">
      <c r="B134" s="28" t="s">
        <v>0</v>
      </c>
      <c r="C134" s="28" t="s">
        <v>1</v>
      </c>
      <c r="D134" s="28" t="s">
        <v>2</v>
      </c>
      <c r="E134" s="28" t="s">
        <v>3</v>
      </c>
      <c r="F134" s="28" t="s">
        <v>4</v>
      </c>
      <c r="G134" s="28" t="s">
        <v>5</v>
      </c>
      <c r="H134" s="28" t="s">
        <v>6</v>
      </c>
      <c r="I134" s="28" t="s">
        <v>0</v>
      </c>
      <c r="J134" s="28" t="s">
        <v>1</v>
      </c>
      <c r="K134" s="28" t="s">
        <v>3</v>
      </c>
      <c r="L134" s="28" t="s">
        <v>4</v>
      </c>
      <c r="M134" s="28" t="s">
        <v>5</v>
      </c>
      <c r="N134" s="28" t="s">
        <v>6</v>
      </c>
    </row>
    <row r="135" spans="1:14" x14ac:dyDescent="0.25">
      <c r="B135" s="26">
        <v>5.086419600115371</v>
      </c>
      <c r="C135" s="26">
        <v>9.7317280269482946</v>
      </c>
      <c r="D135" s="26">
        <f>C135-B135</f>
        <v>4.6453084268329237</v>
      </c>
      <c r="E135" s="26">
        <v>8.7362601175556076</v>
      </c>
      <c r="F135" s="26">
        <v>6.0276602830117589</v>
      </c>
      <c r="G135" s="26">
        <v>6.5407585840406117</v>
      </c>
      <c r="H135" s="26">
        <v>5.6517362041322006</v>
      </c>
      <c r="I135" s="26">
        <v>5.0624895983590719</v>
      </c>
      <c r="J135" s="26">
        <v>5.3984502348183128</v>
      </c>
      <c r="K135" s="26">
        <v>5.0744532990303197</v>
      </c>
      <c r="L135" s="26">
        <v>4.5860960253122061</v>
      </c>
      <c r="M135" s="26">
        <v>4.8952718856879418</v>
      </c>
      <c r="N135" s="26">
        <v>9.2067949175312354</v>
      </c>
    </row>
    <row r="136" spans="1:14" x14ac:dyDescent="0.25">
      <c r="B136" s="26">
        <v>7.5233875305156888</v>
      </c>
      <c r="C136" s="26">
        <v>10.659318315134472</v>
      </c>
      <c r="D136" s="26">
        <f t="shared" ref="D136:D150" si="65">C136-B136</f>
        <v>3.1359307846187834</v>
      </c>
      <c r="E136" s="26">
        <v>4.7813143114076428</v>
      </c>
      <c r="F136" s="26">
        <v>4.7117561950939146</v>
      </c>
      <c r="G136" s="26">
        <v>5.8866207946788149</v>
      </c>
      <c r="H136" s="26">
        <v>6.3175120337725295</v>
      </c>
      <c r="I136" s="26">
        <v>3.750849414081924</v>
      </c>
      <c r="J136" s="26">
        <v>6.5828542073767808</v>
      </c>
      <c r="K136" s="26">
        <v>6.6312613714501865</v>
      </c>
      <c r="L136" s="26">
        <v>3.750849414081924</v>
      </c>
      <c r="M136" s="26">
        <v>7.9320088920021652</v>
      </c>
      <c r="N136" s="26">
        <v>5.9104506621136501</v>
      </c>
    </row>
    <row r="137" spans="1:14" x14ac:dyDescent="0.25">
      <c r="B137" s="26">
        <v>5.9843127812839612</v>
      </c>
      <c r="C137" s="26">
        <v>6.8060812848252406</v>
      </c>
      <c r="D137" s="26">
        <f t="shared" si="65"/>
        <v>0.82176850354127939</v>
      </c>
      <c r="E137" s="26">
        <v>6.4557852582824387</v>
      </c>
      <c r="F137" s="26">
        <v>6.9947465115342471</v>
      </c>
      <c r="G137" s="26">
        <v>5.6398186211857713</v>
      </c>
      <c r="H137" s="26">
        <v>5.4684988940148482</v>
      </c>
      <c r="I137" s="26">
        <v>10.75082785859604</v>
      </c>
      <c r="J137" s="26">
        <v>10.120756988957263</v>
      </c>
      <c r="K137" s="26">
        <v>10.980339458920387</v>
      </c>
      <c r="L137" s="26">
        <v>5.0913519217678678</v>
      </c>
      <c r="M137" s="26">
        <v>5.1034705281317603</v>
      </c>
      <c r="N137" s="26">
        <v>5.0792364778702872</v>
      </c>
    </row>
    <row r="138" spans="1:14" x14ac:dyDescent="0.25">
      <c r="B138" s="26">
        <v>4.9207929702501074</v>
      </c>
      <c r="C138" s="26">
        <v>11.262528733596792</v>
      </c>
      <c r="D138" s="26">
        <f t="shared" si="65"/>
        <v>6.3417357633466844</v>
      </c>
      <c r="E138" s="26">
        <v>5.625342456687437</v>
      </c>
      <c r="F138" s="26">
        <v>5.4363069706099605</v>
      </c>
      <c r="G138" s="26">
        <v>6.6797185145987292</v>
      </c>
      <c r="H138" s="26">
        <v>4.2282664673495329</v>
      </c>
      <c r="I138" s="26">
        <v>4.000159568848777</v>
      </c>
      <c r="J138" s="26">
        <v>4.3198955699183363</v>
      </c>
      <c r="K138" s="26">
        <v>4.3428371630796461</v>
      </c>
      <c r="L138" s="26">
        <v>7.1670203499064105</v>
      </c>
      <c r="M138" s="26">
        <v>14.171658519513437</v>
      </c>
      <c r="N138" s="26">
        <v>5.0607524577232459</v>
      </c>
    </row>
    <row r="139" spans="1:14" x14ac:dyDescent="0.25">
      <c r="B139" s="26">
        <v>6.1006954964306432</v>
      </c>
      <c r="C139" s="26">
        <v>6.8975332184007856</v>
      </c>
      <c r="D139" s="26">
        <f t="shared" si="65"/>
        <v>0.79683772197014235</v>
      </c>
      <c r="E139" s="26">
        <v>6.3692476637711914</v>
      </c>
      <c r="F139" s="26">
        <v>4.7285694818891475</v>
      </c>
      <c r="G139" s="26">
        <v>11.656769007729459</v>
      </c>
      <c r="H139" s="26">
        <v>5.4466088641254178</v>
      </c>
      <c r="I139" s="26">
        <v>5.1462900471363078</v>
      </c>
      <c r="J139" s="26">
        <v>5.422524451041177</v>
      </c>
      <c r="K139" s="26">
        <v>5.1103599961232318</v>
      </c>
      <c r="L139" s="26">
        <v>6.589848802831705</v>
      </c>
      <c r="M139" s="26">
        <v>5.1103599961232318</v>
      </c>
      <c r="N139" s="26">
        <v>5.22</v>
      </c>
    </row>
    <row r="140" spans="1:14" x14ac:dyDescent="0.25">
      <c r="B140" s="26">
        <v>5.6880109189619752</v>
      </c>
      <c r="C140" s="26">
        <v>10.363888180626462</v>
      </c>
      <c r="D140" s="26">
        <f t="shared" si="65"/>
        <v>4.6758772616644872</v>
      </c>
      <c r="E140" s="26">
        <v>10.182741693574437</v>
      </c>
      <c r="F140" s="26">
        <v>6.589848802831705</v>
      </c>
      <c r="G140" s="26">
        <v>9.1685303100987294</v>
      </c>
      <c r="H140" s="26">
        <v>6.4549437333377773</v>
      </c>
      <c r="I140" s="26">
        <v>4.9907621075955655</v>
      </c>
      <c r="J140" s="26">
        <v>5.6154841538324787</v>
      </c>
      <c r="K140" s="26">
        <v>5.9061328162358508</v>
      </c>
      <c r="L140" s="26">
        <v>5.4707034606772398</v>
      </c>
      <c r="M140" s="26">
        <v>7.5796503392845151</v>
      </c>
      <c r="N140" s="26">
        <v>6.198213666469643</v>
      </c>
    </row>
    <row r="141" spans="1:14" x14ac:dyDescent="0.25">
      <c r="B141" s="26">
        <v>11.341441270694729</v>
      </c>
      <c r="C141" s="26">
        <v>38.318407570059399</v>
      </c>
      <c r="D141" s="26">
        <f t="shared" si="65"/>
        <v>26.976966299364669</v>
      </c>
      <c r="E141" s="26">
        <v>28.031489243462559</v>
      </c>
      <c r="F141" s="26">
        <v>18.633127874198841</v>
      </c>
      <c r="G141" s="26">
        <v>14.425793647867962</v>
      </c>
      <c r="H141" s="26">
        <v>8.2310204123146633</v>
      </c>
      <c r="I141" s="26">
        <v>7.7794100487606954</v>
      </c>
      <c r="J141" s="26">
        <v>8.1806953675039331</v>
      </c>
      <c r="K141" s="26">
        <v>7.7544077415489978</v>
      </c>
      <c r="L141" s="26">
        <v>7.9546838580811228</v>
      </c>
      <c r="M141" s="26">
        <v>7.2067051806988118</v>
      </c>
      <c r="N141" s="26">
        <v>7.5796503392845151</v>
      </c>
    </row>
    <row r="142" spans="1:14" x14ac:dyDescent="0.25">
      <c r="B142" s="26">
        <v>3.5256807236109022</v>
      </c>
      <c r="C142" s="26">
        <v>11.978065975059641</v>
      </c>
      <c r="D142" s="26">
        <f t="shared" si="65"/>
        <v>8.4523852514487388</v>
      </c>
      <c r="E142" s="26">
        <v>10.450884358673511</v>
      </c>
      <c r="F142" s="26">
        <v>7.9444424564968719</v>
      </c>
      <c r="G142" s="26">
        <v>7.6839677779917439</v>
      </c>
      <c r="H142" s="26">
        <v>7.8823045817272694</v>
      </c>
      <c r="I142" s="26">
        <v>4.6076465648704241</v>
      </c>
      <c r="J142" s="26">
        <v>4.8742465166200359</v>
      </c>
      <c r="K142" s="26">
        <v>5.4245199662630821</v>
      </c>
      <c r="L142" s="26">
        <v>5.3303417734386249</v>
      </c>
      <c r="M142" s="26">
        <v>5.3421025760256819</v>
      </c>
      <c r="N142" s="26">
        <v>4.6076465648704241</v>
      </c>
    </row>
    <row r="143" spans="1:14" x14ac:dyDescent="0.25">
      <c r="B143" s="26">
        <v>4.5268618874988036</v>
      </c>
      <c r="C143" s="26">
        <v>7.3510280504518439</v>
      </c>
      <c r="D143" s="26">
        <f t="shared" si="65"/>
        <v>2.8241661629530403</v>
      </c>
      <c r="E143" s="26">
        <v>7.6345040539887901</v>
      </c>
      <c r="F143" s="26">
        <v>5.1075119775317681</v>
      </c>
      <c r="G143" s="26">
        <v>4.8509933574811912</v>
      </c>
      <c r="H143" s="26">
        <v>4.7117561950939146</v>
      </c>
      <c r="I143" s="26">
        <v>3.6831504117512344</v>
      </c>
      <c r="J143" s="26">
        <v>4.5038110961169151</v>
      </c>
      <c r="K143" s="26">
        <v>4.3198955699183363</v>
      </c>
      <c r="L143" s="26">
        <v>3.9774251602533885</v>
      </c>
      <c r="M143" s="26">
        <v>3.8186750518281642</v>
      </c>
      <c r="N143" s="26">
        <v>5.389178577864131</v>
      </c>
    </row>
    <row r="144" spans="1:14" x14ac:dyDescent="0.25">
      <c r="B144" s="26">
        <v>4.4296967235568196</v>
      </c>
      <c r="C144" s="26">
        <v>4.8255426689343492</v>
      </c>
      <c r="D144" s="26">
        <f t="shared" si="65"/>
        <v>0.3958459453775296</v>
      </c>
      <c r="E144" s="26">
        <v>4.1677067628445705</v>
      </c>
      <c r="F144" s="26">
        <v>3.5544742906815601</v>
      </c>
      <c r="G144" s="26">
        <v>4.0254437488268175</v>
      </c>
      <c r="H144" s="26">
        <v>2.6844867942256534</v>
      </c>
      <c r="I144" s="26">
        <v>3.0420667951396365</v>
      </c>
      <c r="J144" s="26">
        <v>3.3908006809444093</v>
      </c>
      <c r="K144" s="26">
        <v>3.1347995017159702</v>
      </c>
      <c r="L144" s="26">
        <v>3.1115985527934975</v>
      </c>
      <c r="M144" s="26">
        <v>3.204473831788416</v>
      </c>
      <c r="N144" s="26">
        <v>2.9726410329305102</v>
      </c>
    </row>
    <row r="145" spans="1:14" x14ac:dyDescent="0.25">
      <c r="B145" s="26">
        <v>2.9726410329305102</v>
      </c>
      <c r="C145" s="26">
        <v>3.7187494558007699</v>
      </c>
      <c r="D145" s="26">
        <f t="shared" si="65"/>
        <v>0.74610842287025969</v>
      </c>
      <c r="E145" s="26">
        <v>4.0017770741115699</v>
      </c>
      <c r="F145" s="26">
        <v>2.9033203802906513</v>
      </c>
      <c r="G145" s="26">
        <v>2.8341038664389377</v>
      </c>
      <c r="H145" s="26">
        <v>2.8341038664389377</v>
      </c>
      <c r="I145" s="26">
        <v>2.857164530410492</v>
      </c>
      <c r="J145" s="26">
        <v>2.6385462142293283</v>
      </c>
      <c r="K145" s="26">
        <v>2.7880168574198865</v>
      </c>
      <c r="L145" s="26">
        <v>2.7880168574198865</v>
      </c>
      <c r="M145" s="26">
        <v>2.6729974813121782</v>
      </c>
      <c r="N145" s="26">
        <v>2.7189714934694624</v>
      </c>
    </row>
    <row r="146" spans="1:14" x14ac:dyDescent="0.25">
      <c r="B146" s="26">
        <v>5.006610227204118</v>
      </c>
      <c r="C146" s="26">
        <v>6.9317802183973001</v>
      </c>
      <c r="D146" s="26">
        <f t="shared" si="65"/>
        <v>1.9251699911931821</v>
      </c>
      <c r="E146" s="26">
        <v>7.209413503712172</v>
      </c>
      <c r="F146" s="26">
        <v>4.8858194704340647</v>
      </c>
      <c r="G146" s="26">
        <v>5.7871563986732903</v>
      </c>
      <c r="H146" s="26">
        <v>5.0308063273408061</v>
      </c>
      <c r="I146" s="26">
        <v>4.2627997208108335</v>
      </c>
      <c r="J146" s="26">
        <v>4.2033430660446678</v>
      </c>
      <c r="K146" s="26">
        <v>4.4296967235568196</v>
      </c>
      <c r="L146" s="26">
        <v>4.0491229331983192</v>
      </c>
      <c r="M146" s="26">
        <v>7.0830300170953295</v>
      </c>
      <c r="N146" s="26">
        <v>5.2977982808117208</v>
      </c>
    </row>
    <row r="147" spans="1:14" x14ac:dyDescent="0.25">
      <c r="B147" s="26">
        <v>3.6717520062181368</v>
      </c>
      <c r="C147" s="26">
        <v>5.6398186211857713</v>
      </c>
      <c r="D147" s="26">
        <f t="shared" si="65"/>
        <v>1.9680666149676345</v>
      </c>
      <c r="E147" s="26">
        <v>7.5649367630046411</v>
      </c>
      <c r="F147" s="26">
        <v>4.7653449013178628</v>
      </c>
      <c r="G147" s="26">
        <v>4.7052261480829829</v>
      </c>
      <c r="H147" s="26">
        <v>4.1202356208086544</v>
      </c>
      <c r="I147" s="26">
        <v>4.1914611589721202</v>
      </c>
      <c r="J147" s="26">
        <v>4.1439649189252235</v>
      </c>
      <c r="K147" s="26">
        <v>4.2152281134542822</v>
      </c>
      <c r="L147" s="26">
        <v>3.3441464629842423</v>
      </c>
      <c r="M147" s="26">
        <v>3.4842551231376877</v>
      </c>
      <c r="N147" s="26">
        <v>3.7187494558007699</v>
      </c>
    </row>
    <row r="148" spans="1:14" x14ac:dyDescent="0.25">
      <c r="B148" s="26">
        <v>3.5481338657485244</v>
      </c>
      <c r="C148" s="26">
        <v>6.498262190164807</v>
      </c>
      <c r="D148" s="26">
        <f t="shared" si="65"/>
        <v>2.9501283244162826</v>
      </c>
      <c r="E148" s="26">
        <v>6.9959023624697219</v>
      </c>
      <c r="F148" s="26">
        <v>4.8742465166200359</v>
      </c>
      <c r="G148" s="26">
        <v>3.5256807236109022</v>
      </c>
      <c r="H148" s="26">
        <v>3.313086792744381</v>
      </c>
      <c r="I148" s="26">
        <v>2.6612301338708737</v>
      </c>
      <c r="J148" s="26">
        <v>3.6606122859876784</v>
      </c>
      <c r="K148" s="26">
        <v>3.5481338657485244</v>
      </c>
      <c r="L148" s="26">
        <v>3.9319981373966693</v>
      </c>
      <c r="M148" s="26">
        <v>3.2573557440529171</v>
      </c>
      <c r="N148" s="26">
        <v>3.301933402416628</v>
      </c>
    </row>
    <row r="149" spans="1:14" x14ac:dyDescent="0.25">
      <c r="B149" s="26">
        <v>11.473709094794614</v>
      </c>
      <c r="C149" s="26">
        <v>21.678808080433697</v>
      </c>
      <c r="D149" s="26">
        <f t="shared" si="65"/>
        <v>10.205098985639083</v>
      </c>
      <c r="E149" s="26">
        <v>22.237030908145808</v>
      </c>
      <c r="F149" s="26">
        <v>14.02051872314995</v>
      </c>
      <c r="G149" s="26">
        <v>11.486931172498672</v>
      </c>
      <c r="H149" s="26">
        <v>10.894659196801605</v>
      </c>
      <c r="I149" s="26">
        <v>6.9227509586333289</v>
      </c>
      <c r="J149" s="26">
        <v>6.3175120337725295</v>
      </c>
      <c r="K149" s="26">
        <v>7.2405408532423818</v>
      </c>
      <c r="L149" s="26">
        <v>5.5543565069429999</v>
      </c>
      <c r="M149" s="26">
        <v>5.9342933600933598</v>
      </c>
      <c r="N149" s="26">
        <v>5.5780054958016816</v>
      </c>
    </row>
    <row r="150" spans="1:14" x14ac:dyDescent="0.25">
      <c r="B150" s="26">
        <v>5.0550150775668374</v>
      </c>
      <c r="C150" s="26">
        <v>7.93571032682748</v>
      </c>
      <c r="D150" s="26">
        <f t="shared" si="65"/>
        <v>2.8806952492606426</v>
      </c>
      <c r="E150" s="26">
        <v>6.8311961318485057</v>
      </c>
      <c r="F150" s="26">
        <v>4.5852255786570844</v>
      </c>
      <c r="G150" s="26">
        <v>7.7947670667007634</v>
      </c>
      <c r="H150" s="26">
        <v>5.9472845494436086</v>
      </c>
      <c r="I150" s="26">
        <v>8.6719938292511003</v>
      </c>
      <c r="J150" s="26">
        <v>5.9843127812839612</v>
      </c>
      <c r="K150" s="26">
        <v>5.4440751747480984</v>
      </c>
      <c r="L150" s="26">
        <v>5.6153064913487416</v>
      </c>
      <c r="M150" s="26">
        <v>5.6888807463941999</v>
      </c>
      <c r="N150" s="26">
        <v>5.6888807463941999</v>
      </c>
    </row>
    <row r="151" spans="1:14" x14ac:dyDescent="0.25"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</row>
    <row r="152" spans="1:14" x14ac:dyDescent="0.25"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</row>
    <row r="153" spans="1:14" x14ac:dyDescent="0.25"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</row>
    <row r="154" spans="1:14" x14ac:dyDescent="0.25">
      <c r="A154" s="6" t="s">
        <v>52</v>
      </c>
      <c r="B154" s="26">
        <f t="shared" ref="B154:N154" si="66">AVERAGE(B135:B152)</f>
        <v>5.6784475754613597</v>
      </c>
      <c r="C154" s="26">
        <f t="shared" si="66"/>
        <v>10.662328182302945</v>
      </c>
      <c r="D154" s="26">
        <f t="shared" si="66"/>
        <v>4.9838806068415842</v>
      </c>
      <c r="E154" s="26">
        <f t="shared" si="66"/>
        <v>9.2047207914712885</v>
      </c>
      <c r="F154" s="26">
        <f t="shared" si="66"/>
        <v>6.610182525896839</v>
      </c>
      <c r="G154" s="26">
        <f t="shared" si="66"/>
        <v>7.0432674837815856</v>
      </c>
      <c r="H154" s="26">
        <f t="shared" si="66"/>
        <v>5.5760819083544879</v>
      </c>
      <c r="I154" s="26">
        <f t="shared" si="66"/>
        <v>5.148815796693027</v>
      </c>
      <c r="J154" s="26">
        <f t="shared" si="66"/>
        <v>5.3348631604608139</v>
      </c>
      <c r="K154" s="26">
        <f t="shared" si="66"/>
        <v>5.3965436545285002</v>
      </c>
      <c r="L154" s="26">
        <f t="shared" si="66"/>
        <v>4.8945541692771783</v>
      </c>
      <c r="M154" s="26">
        <f t="shared" si="66"/>
        <v>5.7803243295731122</v>
      </c>
      <c r="N154" s="26">
        <f t="shared" si="66"/>
        <v>5.2205564732095064</v>
      </c>
    </row>
    <row r="155" spans="1:14" x14ac:dyDescent="0.25">
      <c r="A155" s="6" t="s">
        <v>29</v>
      </c>
      <c r="B155" s="26">
        <f t="shared" ref="B155:N155" si="67">_xlfn.STDEV.P(B135:B152)</f>
        <v>2.4302938683230111</v>
      </c>
      <c r="C155" s="26">
        <f t="shared" si="67"/>
        <v>8.1986085581222135</v>
      </c>
      <c r="D155" s="26">
        <f t="shared" si="67"/>
        <v>6.2948077761382022</v>
      </c>
      <c r="E155" s="26">
        <f t="shared" si="67"/>
        <v>6.3594546005788439</v>
      </c>
      <c r="F155" s="26">
        <f t="shared" si="67"/>
        <v>3.9455800657725351</v>
      </c>
      <c r="G155" s="26">
        <f t="shared" si="67"/>
        <v>3.1201408522249818</v>
      </c>
      <c r="H155" s="26">
        <f t="shared" si="67"/>
        <v>2.0635222768264447</v>
      </c>
      <c r="I155" s="26">
        <f t="shared" si="67"/>
        <v>2.1964329921585866</v>
      </c>
      <c r="J155" s="26">
        <f t="shared" si="67"/>
        <v>1.8118197463255865</v>
      </c>
      <c r="K155" s="26">
        <f t="shared" si="67"/>
        <v>1.9692607073937336</v>
      </c>
      <c r="L155" s="26">
        <f t="shared" si="67"/>
        <v>1.4322998620102763</v>
      </c>
      <c r="M155" s="26">
        <f t="shared" si="67"/>
        <v>2.6891411312098845</v>
      </c>
      <c r="N155" s="26">
        <f t="shared" si="67"/>
        <v>1.5995593747900045</v>
      </c>
    </row>
    <row r="156" spans="1:14" x14ac:dyDescent="0.25">
      <c r="A156" s="6" t="s">
        <v>53</v>
      </c>
      <c r="B156" s="26">
        <f t="shared" ref="B156:N156" si="68">MEDIAN(B135:B152)</f>
        <v>5.0308126523854781</v>
      </c>
      <c r="C156" s="26">
        <f t="shared" si="68"/>
        <v>7.643369188639662</v>
      </c>
      <c r="D156" s="26">
        <f t="shared" si="68"/>
        <v>2.9154117868384626</v>
      </c>
      <c r="E156" s="26">
        <f t="shared" si="68"/>
        <v>7.1026579330909474</v>
      </c>
      <c r="F156" s="26">
        <f t="shared" si="68"/>
        <v>4.9966657239829164</v>
      </c>
      <c r="G156" s="26">
        <f t="shared" si="68"/>
        <v>6.2136896893597129</v>
      </c>
      <c r="H156" s="26">
        <f t="shared" si="68"/>
        <v>5.457553879070133</v>
      </c>
      <c r="I156" s="26">
        <f t="shared" si="68"/>
        <v>4.4352231428406288</v>
      </c>
      <c r="J156" s="26">
        <f t="shared" si="68"/>
        <v>5.1363483757191748</v>
      </c>
      <c r="K156" s="26">
        <f t="shared" si="68"/>
        <v>5.0924066475767757</v>
      </c>
      <c r="L156" s="26">
        <f t="shared" si="68"/>
        <v>4.8387239735400369</v>
      </c>
      <c r="M156" s="26">
        <f t="shared" si="68"/>
        <v>5.2262312860744569</v>
      </c>
      <c r="N156" s="26">
        <f t="shared" si="68"/>
        <v>5.2588991404058607</v>
      </c>
    </row>
    <row r="157" spans="1:14" x14ac:dyDescent="0.25">
      <c r="A157" s="6" t="s">
        <v>30</v>
      </c>
      <c r="B157" s="26">
        <f t="shared" ref="B157:N157" si="69">QUARTILE(B135:B152,1)</f>
        <v>4.2402105442221494</v>
      </c>
      <c r="C157" s="26">
        <f t="shared" si="69"/>
        <v>6.7291265111601319</v>
      </c>
      <c r="D157" s="26">
        <f t="shared" si="69"/>
        <v>1.6493196192802064</v>
      </c>
      <c r="E157" s="26">
        <f t="shared" si="69"/>
        <v>6.1832713620002533</v>
      </c>
      <c r="F157" s="26">
        <f t="shared" si="69"/>
        <v>4.7243661601903391</v>
      </c>
      <c r="G157" s="26">
        <f t="shared" si="69"/>
        <v>4.8145515551316391</v>
      </c>
      <c r="H157" s="26">
        <f t="shared" si="69"/>
        <v>4.2012587557143135</v>
      </c>
      <c r="I157" s="26">
        <f t="shared" si="69"/>
        <v>3.7339246634992516</v>
      </c>
      <c r="J157" s="26">
        <f t="shared" si="69"/>
        <v>4.1884985292648071</v>
      </c>
      <c r="K157" s="26">
        <f t="shared" si="69"/>
        <v>4.293728705802323</v>
      </c>
      <c r="L157" s="26">
        <f t="shared" si="69"/>
        <v>3.8867109565679829</v>
      </c>
      <c r="M157" s="26">
        <f t="shared" si="69"/>
        <v>3.7350700696555452</v>
      </c>
      <c r="N157" s="26">
        <f t="shared" si="69"/>
        <v>4.3854222876030109</v>
      </c>
    </row>
    <row r="158" spans="1:14" x14ac:dyDescent="0.25">
      <c r="A158" s="6" t="s">
        <v>31</v>
      </c>
      <c r="B158" s="26">
        <f t="shared" ref="B158:N158" si="70">QUARTILE(B135:B152,3)</f>
        <v>6.0134084600706315</v>
      </c>
      <c r="C158" s="26">
        <f t="shared" si="70"/>
        <v>10.810120919750052</v>
      </c>
      <c r="D158" s="26">
        <f t="shared" si="70"/>
        <v>5.0923418870850368</v>
      </c>
      <c r="E158" s="26">
        <f t="shared" si="70"/>
        <v>9.0978805115603159</v>
      </c>
      <c r="F158" s="26">
        <f t="shared" si="70"/>
        <v>6.6910732300073406</v>
      </c>
      <c r="G158" s="26">
        <f t="shared" si="70"/>
        <v>8.1382078775502542</v>
      </c>
      <c r="H158" s="26">
        <f t="shared" si="70"/>
        <v>6.3518699586638414</v>
      </c>
      <c r="I158" s="26">
        <f t="shared" si="70"/>
        <v>5.5904052750105633</v>
      </c>
      <c r="J158" s="26">
        <f t="shared" si="70"/>
        <v>6.0676125944061035</v>
      </c>
      <c r="K158" s="26">
        <f t="shared" si="70"/>
        <v>6.087414955039435</v>
      </c>
      <c r="L158" s="26">
        <f t="shared" si="70"/>
        <v>5.5695940030444353</v>
      </c>
      <c r="M158" s="26">
        <f t="shared" si="70"/>
        <v>7.1139488079962003</v>
      </c>
      <c r="N158" s="26">
        <f t="shared" si="70"/>
        <v>5.7442732253240623</v>
      </c>
    </row>
    <row r="159" spans="1:14" x14ac:dyDescent="0.25">
      <c r="A159" s="6" t="s">
        <v>32</v>
      </c>
      <c r="B159" s="26">
        <f t="shared" ref="B159" si="71">B158-B157</f>
        <v>1.7731979158484821</v>
      </c>
      <c r="C159" s="26">
        <f t="shared" ref="C159" si="72">C158-C157</f>
        <v>4.0809944085899197</v>
      </c>
      <c r="D159" s="26">
        <f t="shared" ref="D159" si="73">D158-D157</f>
        <v>3.4430222678048303</v>
      </c>
      <c r="E159" s="26">
        <f t="shared" ref="E159" si="74">E158-E157</f>
        <v>2.9146091495600626</v>
      </c>
      <c r="F159" s="26">
        <f t="shared" ref="F159" si="75">F158-F157</f>
        <v>1.9667070698170015</v>
      </c>
      <c r="G159" s="26">
        <f t="shared" ref="G159" si="76">G158-G157</f>
        <v>3.3236563224186151</v>
      </c>
      <c r="H159" s="26">
        <f t="shared" ref="H159" si="77">H158-H157</f>
        <v>2.1506112029495279</v>
      </c>
      <c r="I159" s="26">
        <f t="shared" ref="I159" si="78">I158-I157</f>
        <v>1.8564806115113117</v>
      </c>
      <c r="J159" s="26">
        <f t="shared" ref="J159" si="79">J158-J157</f>
        <v>1.8791140651412963</v>
      </c>
      <c r="K159" s="26">
        <f t="shared" ref="K159" si="80">K158-K157</f>
        <v>1.793686249237112</v>
      </c>
      <c r="L159" s="26">
        <f t="shared" ref="L159" si="81">L158-L157</f>
        <v>1.6828830464764524</v>
      </c>
      <c r="M159" s="26">
        <f t="shared" ref="M159" si="82">M158-M157</f>
        <v>3.3788787383406551</v>
      </c>
      <c r="N159" s="26">
        <f t="shared" ref="N159" si="83">N158-N157</f>
        <v>1.3588509377210514</v>
      </c>
    </row>
    <row r="160" spans="1:14" x14ac:dyDescent="0.25"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</row>
    <row r="161" spans="1:14" x14ac:dyDescent="0.25"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</row>
    <row r="162" spans="1:14" x14ac:dyDescent="0.25"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</row>
    <row r="163" spans="1:14" x14ac:dyDescent="0.25"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</row>
    <row r="164" spans="1:14" x14ac:dyDescent="0.25"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</row>
    <row r="165" spans="1:14" x14ac:dyDescent="0.25"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</row>
    <row r="166" spans="1:14" x14ac:dyDescent="0.25"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</row>
    <row r="167" spans="1:14" x14ac:dyDescent="0.25"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</row>
    <row r="168" spans="1:14" x14ac:dyDescent="0.25">
      <c r="A168" s="25" t="s">
        <v>60</v>
      </c>
      <c r="B168" s="12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</row>
    <row r="169" spans="1:14" s="17" customFormat="1" x14ac:dyDescent="0.25">
      <c r="B169" s="28" t="s">
        <v>0</v>
      </c>
      <c r="C169" s="28" t="s">
        <v>1</v>
      </c>
      <c r="D169" s="28" t="s">
        <v>2</v>
      </c>
      <c r="E169" s="28" t="s">
        <v>3</v>
      </c>
      <c r="F169" s="28" t="s">
        <v>4</v>
      </c>
      <c r="G169" s="28" t="s">
        <v>5</v>
      </c>
      <c r="H169" s="28" t="s">
        <v>6</v>
      </c>
      <c r="I169" s="28" t="s">
        <v>0</v>
      </c>
      <c r="J169" s="28" t="s">
        <v>1</v>
      </c>
      <c r="K169" s="28" t="s">
        <v>3</v>
      </c>
      <c r="L169" s="28" t="s">
        <v>4</v>
      </c>
      <c r="M169" s="28" t="s">
        <v>5</v>
      </c>
      <c r="N169" s="28" t="s">
        <v>6</v>
      </c>
    </row>
    <row r="170" spans="1:14" x14ac:dyDescent="0.25">
      <c r="B170" s="26">
        <v>3.3905623008851635</v>
      </c>
      <c r="C170" s="26">
        <v>6.6642806216717556</v>
      </c>
      <c r="D170" s="26">
        <f>C170-B170</f>
        <v>3.2737183207865921</v>
      </c>
      <c r="E170" s="26">
        <v>7.2581780204737365</v>
      </c>
      <c r="F170" s="26">
        <v>3.0369135022091704</v>
      </c>
      <c r="G170" s="26">
        <v>3.2331580235046578</v>
      </c>
      <c r="H170" s="26">
        <v>3.2331580235046578</v>
      </c>
      <c r="I170" s="26">
        <v>2.8412575765487205</v>
      </c>
      <c r="J170" s="26">
        <v>2.6462154023942426</v>
      </c>
      <c r="K170" s="26">
        <v>2.8803405104912185</v>
      </c>
      <c r="L170" s="26">
        <v>2.316134884566277</v>
      </c>
      <c r="M170" s="26">
        <v>2.9194477732063127</v>
      </c>
      <c r="N170" s="26">
        <v>3.2331580235046578</v>
      </c>
    </row>
    <row r="171" spans="1:14" x14ac:dyDescent="0.25">
      <c r="B171" s="26">
        <v>4.0684214519780557</v>
      </c>
      <c r="C171" s="26">
        <v>4.2835577723984324</v>
      </c>
      <c r="D171" s="26">
        <f t="shared" ref="D171:D185" si="84">C171-B171</f>
        <v>0.21513632042037667</v>
      </c>
      <c r="E171" s="26">
        <v>5.9437200945239006</v>
      </c>
      <c r="F171" s="26">
        <v>2.5276797802497644</v>
      </c>
      <c r="G171" s="26">
        <v>2.3971332453517546</v>
      </c>
      <c r="H171" s="26">
        <v>3.7952238662089837</v>
      </c>
      <c r="I171" s="26">
        <v>3.3767824132326516</v>
      </c>
      <c r="J171" s="26">
        <v>3.7199562363783687</v>
      </c>
      <c r="K171" s="26">
        <v>3.7952238662089837</v>
      </c>
      <c r="L171" s="26">
        <v>2.7311501865768628</v>
      </c>
      <c r="M171" s="26">
        <v>3.5254046338911822</v>
      </c>
      <c r="N171" s="26">
        <v>3.5254046338911822</v>
      </c>
    </row>
    <row r="172" spans="1:14" x14ac:dyDescent="0.25">
      <c r="B172" s="26">
        <v>1.6289594923889956</v>
      </c>
      <c r="C172" s="26">
        <v>1.8741329438276055</v>
      </c>
      <c r="D172" s="26">
        <f t="shared" si="84"/>
        <v>0.24517345143860991</v>
      </c>
      <c r="E172" s="26">
        <v>2.3698045463143593</v>
      </c>
      <c r="F172" s="26">
        <v>1.5882872983457084</v>
      </c>
      <c r="G172" s="26">
        <v>1.466616176412695</v>
      </c>
      <c r="H172" s="26">
        <v>1.5882872983457084</v>
      </c>
      <c r="I172" s="26">
        <v>1.1449080867164398</v>
      </c>
      <c r="J172" s="26">
        <v>1.1848865582632011</v>
      </c>
      <c r="K172" s="26">
        <v>1.3454872093279473</v>
      </c>
      <c r="L172" s="26">
        <v>1.3454872093279473</v>
      </c>
      <c r="M172" s="26">
        <v>1.2650527916757632</v>
      </c>
      <c r="N172" s="26">
        <v>1.4261779985473433</v>
      </c>
    </row>
    <row r="173" spans="1:14" x14ac:dyDescent="0.25">
      <c r="B173" s="26">
        <v>2.5276797802497644</v>
      </c>
      <c r="C173" s="26">
        <v>5.0421209695452784</v>
      </c>
      <c r="D173" s="26">
        <f t="shared" si="84"/>
        <v>2.5144411892955141</v>
      </c>
      <c r="E173" s="26">
        <v>3.052512117568229</v>
      </c>
      <c r="F173" s="26">
        <v>2.5276797802497644</v>
      </c>
      <c r="G173" s="26">
        <v>2.4696413237097792</v>
      </c>
      <c r="H173" s="26">
        <v>2.3826357498071511</v>
      </c>
      <c r="I173" s="26">
        <v>2.3826357498071511</v>
      </c>
      <c r="J173" s="26">
        <v>2.3246553411150375</v>
      </c>
      <c r="K173" s="26">
        <v>2.1507346587128864</v>
      </c>
      <c r="L173" s="26">
        <v>3.1553258135849984</v>
      </c>
      <c r="M173" s="26">
        <v>2.542194826181623</v>
      </c>
      <c r="N173" s="26">
        <v>2.3246553411150375</v>
      </c>
    </row>
    <row r="174" spans="1:14" x14ac:dyDescent="0.25">
      <c r="B174" s="26">
        <v>2.4712256672446387</v>
      </c>
      <c r="C174" s="26">
        <v>2.3742424533037201</v>
      </c>
      <c r="D174" s="26">
        <f t="shared" si="84"/>
        <v>-9.6983213940918578E-2</v>
      </c>
      <c r="E174" s="26">
        <v>2.4518154662671576</v>
      </c>
      <c r="F174" s="26">
        <v>2.0265642351756052</v>
      </c>
      <c r="G174" s="26">
        <v>1.8728211452732386</v>
      </c>
      <c r="H174" s="26">
        <v>2.1614923142798745</v>
      </c>
      <c r="I174" s="26">
        <v>2.1807974295659638</v>
      </c>
      <c r="J174" s="26">
        <v>2.1421945278091346</v>
      </c>
      <c r="K174" s="26">
        <v>2.1036211184027227</v>
      </c>
      <c r="L174" s="26">
        <v>1.9496298235121063</v>
      </c>
      <c r="M174" s="26">
        <v>2.4906425774653047</v>
      </c>
      <c r="N174" s="26">
        <v>2.2200000000000002</v>
      </c>
    </row>
    <row r="175" spans="1:14" x14ac:dyDescent="0.25">
      <c r="B175" s="26">
        <v>1.9304157338892542</v>
      </c>
      <c r="C175" s="26">
        <v>4.0236069752526582</v>
      </c>
      <c r="D175" s="26">
        <f t="shared" si="84"/>
        <v>2.093191241363404</v>
      </c>
      <c r="E175" s="26">
        <v>3.706417149065754</v>
      </c>
      <c r="F175" s="26">
        <v>2.1036211184027227</v>
      </c>
      <c r="G175" s="26">
        <v>1.7578516193366629</v>
      </c>
      <c r="H175" s="26">
        <v>2.0650775629155573</v>
      </c>
      <c r="I175" s="26">
        <v>1.9112095546628218</v>
      </c>
      <c r="J175" s="26">
        <v>1.9496298235121063</v>
      </c>
      <c r="K175" s="26">
        <v>2.0650775629155573</v>
      </c>
      <c r="L175" s="26">
        <v>2.0458170967165139</v>
      </c>
      <c r="M175" s="26">
        <v>1.9880815219232033</v>
      </c>
      <c r="N175" s="26">
        <v>2.1807974295659638</v>
      </c>
    </row>
    <row r="176" spans="1:14" x14ac:dyDescent="0.25">
      <c r="B176" s="26">
        <v>2.8803405104912185</v>
      </c>
      <c r="C176" s="26">
        <v>13.69236001322056</v>
      </c>
      <c r="D176" s="26">
        <f t="shared" si="84"/>
        <v>10.812019502729342</v>
      </c>
      <c r="E176" s="26">
        <v>6.8073500728850611</v>
      </c>
      <c r="F176" s="26">
        <v>2.7241568809942902</v>
      </c>
      <c r="G176" s="26">
        <v>2.3354971247596752</v>
      </c>
      <c r="H176" s="26">
        <v>2.2001098302868125</v>
      </c>
      <c r="I176" s="26">
        <v>2.8412575765487205</v>
      </c>
      <c r="J176" s="26">
        <v>2.8021991820784304</v>
      </c>
      <c r="K176" s="26">
        <v>2.8021991820784304</v>
      </c>
      <c r="L176" s="26">
        <v>2.6462154023942426</v>
      </c>
      <c r="M176" s="26">
        <v>2.4906425774653047</v>
      </c>
      <c r="N176" s="26">
        <v>2.7241568809942902</v>
      </c>
    </row>
    <row r="177" spans="1:60" x14ac:dyDescent="0.25">
      <c r="B177" s="26">
        <v>1.302292047002342</v>
      </c>
      <c r="C177" s="26">
        <v>6.8184962203468533</v>
      </c>
      <c r="D177" s="26">
        <f t="shared" si="84"/>
        <v>5.5162041733445113</v>
      </c>
      <c r="E177" s="26">
        <v>8.5072925694609669</v>
      </c>
      <c r="F177" s="26">
        <v>2.4116319499879757</v>
      </c>
      <c r="G177" s="26">
        <v>2.4696413237097792</v>
      </c>
      <c r="H177" s="26">
        <v>2.7894096782542332</v>
      </c>
      <c r="I177" s="26">
        <v>1.7584128466378968</v>
      </c>
      <c r="J177" s="26">
        <v>2.0347153524381305</v>
      </c>
      <c r="K177" s="26">
        <v>2.1797256434810386</v>
      </c>
      <c r="L177" s="26">
        <v>2.0492242082216761</v>
      </c>
      <c r="M177" s="26">
        <v>1.7729954519061419</v>
      </c>
      <c r="N177" s="26">
        <v>1.9476079343627235</v>
      </c>
    </row>
    <row r="178" spans="1:60" x14ac:dyDescent="0.25">
      <c r="B178" s="26">
        <v>3.9161987408524497</v>
      </c>
      <c r="C178" s="26">
        <v>4.6742745620035215</v>
      </c>
      <c r="D178" s="26">
        <f t="shared" si="84"/>
        <v>0.75807582115107186</v>
      </c>
      <c r="E178" s="26">
        <v>4.2526720255105541</v>
      </c>
      <c r="F178" s="26">
        <v>3.7199562363783687</v>
      </c>
      <c r="G178" s="26">
        <v>3.4064398483670875</v>
      </c>
      <c r="H178" s="26">
        <v>3.4956117875415633</v>
      </c>
      <c r="I178" s="26">
        <v>3.3471570816955447</v>
      </c>
      <c r="J178" s="26">
        <v>3.0818559294218173</v>
      </c>
      <c r="K178" s="26">
        <v>3.3471570816955447</v>
      </c>
      <c r="L178" s="26">
        <v>3.3175631475157483</v>
      </c>
      <c r="M178" s="26">
        <v>3.28799990081944</v>
      </c>
      <c r="N178" s="26">
        <v>3.1994871278685464</v>
      </c>
    </row>
    <row r="179" spans="1:60" x14ac:dyDescent="0.25">
      <c r="B179" s="26">
        <v>2.9559095845800361</v>
      </c>
      <c r="C179" s="26">
        <v>4.1923680873810039</v>
      </c>
      <c r="D179" s="26">
        <f t="shared" si="84"/>
        <v>1.2364585028009678</v>
      </c>
      <c r="E179" s="26">
        <v>5.4761164443809838</v>
      </c>
      <c r="F179" s="26">
        <v>2.7666724955989066</v>
      </c>
      <c r="G179" s="26">
        <v>2.9137905945750235</v>
      </c>
      <c r="H179" s="26">
        <v>2.7666724955989066</v>
      </c>
      <c r="I179" s="26">
        <v>2.8296657322522809</v>
      </c>
      <c r="J179" s="26">
        <v>2.8927451724003053</v>
      </c>
      <c r="K179" s="26">
        <v>2.6200308049142986</v>
      </c>
      <c r="L179" s="26">
        <v>2.7037667431198513</v>
      </c>
      <c r="M179" s="26">
        <v>3.0402589375188231</v>
      </c>
      <c r="N179" s="26">
        <v>2.7247255256436094</v>
      </c>
    </row>
    <row r="180" spans="1:60" x14ac:dyDescent="0.25">
      <c r="B180" s="26">
        <v>2.4530460938512704</v>
      </c>
      <c r="C180" s="26">
        <v>5.7400447850207019</v>
      </c>
      <c r="D180" s="26">
        <f t="shared" si="84"/>
        <v>3.2869986911694316</v>
      </c>
      <c r="E180" s="26">
        <v>2.9137905945750235</v>
      </c>
      <c r="F180" s="26">
        <v>2.4947302718194382</v>
      </c>
      <c r="G180" s="26">
        <v>2.3282481633217844</v>
      </c>
      <c r="H180" s="26">
        <v>2.4530460938512704</v>
      </c>
      <c r="I180" s="26">
        <v>2.7037667431198513</v>
      </c>
      <c r="J180" s="26">
        <v>2.7037667431198513</v>
      </c>
      <c r="K180" s="26">
        <v>2.7247255256436094</v>
      </c>
      <c r="L180" s="26">
        <v>2.7037667431198513</v>
      </c>
      <c r="M180" s="26">
        <v>2.6200308049142986</v>
      </c>
      <c r="N180" s="26">
        <v>2.5782230784901516</v>
      </c>
    </row>
    <row r="181" spans="1:60" x14ac:dyDescent="0.25">
      <c r="B181" s="26">
        <v>1.1449080867164398</v>
      </c>
      <c r="C181" s="26">
        <v>1.305237246458586</v>
      </c>
      <c r="D181" s="26">
        <f t="shared" si="84"/>
        <v>0.16032915974214612</v>
      </c>
      <c r="E181" s="26">
        <v>1.3454872093279473</v>
      </c>
      <c r="F181" s="26">
        <v>1.0254133487321326</v>
      </c>
      <c r="G181" s="26">
        <v>1.2249353606727436</v>
      </c>
      <c r="H181" s="26">
        <v>1.2449856000824624</v>
      </c>
      <c r="I181" s="26">
        <v>0.98573553044961726</v>
      </c>
      <c r="J181" s="26">
        <v>1.0254133487321326</v>
      </c>
      <c r="K181" s="26">
        <v>0.90662448184486299</v>
      </c>
      <c r="L181" s="26">
        <v>0.94613839541960376</v>
      </c>
      <c r="M181" s="26">
        <v>0.94613839541960376</v>
      </c>
      <c r="N181" s="26">
        <v>0.98573553044961726</v>
      </c>
    </row>
    <row r="182" spans="1:60" x14ac:dyDescent="0.25">
      <c r="B182" s="26">
        <v>1.1050017551783928</v>
      </c>
      <c r="C182" s="26">
        <v>0.94613839541960376</v>
      </c>
      <c r="D182" s="26">
        <f t="shared" si="84"/>
        <v>-0.15886335975878907</v>
      </c>
      <c r="E182" s="26">
        <v>1.8741329438276055</v>
      </c>
      <c r="F182" s="26">
        <v>0.86719652780516276</v>
      </c>
      <c r="G182" s="26">
        <v>0.86719652780516276</v>
      </c>
      <c r="H182" s="26">
        <v>0.82785749650672091</v>
      </c>
      <c r="I182" s="26">
        <v>0.82785749650672091</v>
      </c>
      <c r="J182" s="26">
        <v>0.82785749650672091</v>
      </c>
      <c r="K182" s="26">
        <v>0.94613839541960376</v>
      </c>
      <c r="L182" s="26">
        <v>0.78861060602234734</v>
      </c>
      <c r="M182" s="26">
        <v>0.78861060602234734</v>
      </c>
      <c r="N182" s="26">
        <v>0.86719652780516276</v>
      </c>
    </row>
    <row r="183" spans="1:60" x14ac:dyDescent="0.25">
      <c r="B183" s="26">
        <v>1.2426268354006513</v>
      </c>
      <c r="C183" s="26">
        <v>5.7382443675889165</v>
      </c>
      <c r="D183" s="26">
        <f t="shared" si="84"/>
        <v>4.4956175321882652</v>
      </c>
      <c r="E183" s="26">
        <v>6.36460130453451</v>
      </c>
      <c r="F183" s="26">
        <v>1.3468872257281352</v>
      </c>
      <c r="G183" s="26">
        <v>1.1224933550101166</v>
      </c>
      <c r="H183" s="26">
        <v>1.1526362067669065</v>
      </c>
      <c r="I183" s="26">
        <v>1.1224933550101166</v>
      </c>
      <c r="J183" s="26">
        <v>1.2126991595660956</v>
      </c>
      <c r="K183" s="26">
        <v>1.2724900272504434</v>
      </c>
      <c r="L183" s="26">
        <v>1.1827035106993837</v>
      </c>
      <c r="M183" s="26">
        <v>1.0922708319967762</v>
      </c>
      <c r="N183" s="26">
        <v>1.0922708319967762</v>
      </c>
    </row>
    <row r="184" spans="1:60" x14ac:dyDescent="0.25">
      <c r="B184" s="26">
        <v>3.5254046338911822</v>
      </c>
      <c r="C184" s="26">
        <v>6.1699893193401065</v>
      </c>
      <c r="D184" s="26">
        <f t="shared" si="84"/>
        <v>2.6445846854489243</v>
      </c>
      <c r="E184" s="26">
        <v>6.36460130453451</v>
      </c>
      <c r="F184" s="26">
        <v>3.3767824132326516</v>
      </c>
      <c r="G184" s="26">
        <v>2.9646222245552307</v>
      </c>
      <c r="H184" s="26">
        <v>3.6149994487861994</v>
      </c>
      <c r="I184" s="26">
        <v>3.2584666278861172</v>
      </c>
      <c r="J184" s="26">
        <v>2.9353702222298677</v>
      </c>
      <c r="K184" s="26">
        <v>3.1112245919076154</v>
      </c>
      <c r="L184" s="26">
        <v>2.4696413237097792</v>
      </c>
      <c r="M184" s="26">
        <v>2.0927384930775537</v>
      </c>
      <c r="N184" s="26">
        <v>3.4956117875415633</v>
      </c>
    </row>
    <row r="185" spans="1:60" x14ac:dyDescent="0.25">
      <c r="B185" s="26">
        <v>1.305237246458586</v>
      </c>
      <c r="C185" s="26">
        <v>1.3858012463087719</v>
      </c>
      <c r="D185" s="26">
        <f t="shared" si="84"/>
        <v>8.0563999850185919E-2</v>
      </c>
      <c r="E185" s="26">
        <v>1.3858012463087719</v>
      </c>
      <c r="F185" s="26">
        <v>1.1449080867164398</v>
      </c>
      <c r="G185" s="26">
        <v>1.2650527916757632</v>
      </c>
      <c r="H185" s="26">
        <v>1.4261779985473433</v>
      </c>
      <c r="I185" s="26">
        <v>1.2249353606727436</v>
      </c>
      <c r="J185" s="26">
        <v>0.94613839541960376</v>
      </c>
      <c r="K185" s="26">
        <v>1.1449080867164398</v>
      </c>
      <c r="L185" s="26">
        <v>1.1050017551783928</v>
      </c>
      <c r="M185" s="26">
        <v>0.98573553044961726</v>
      </c>
      <c r="N185" s="26">
        <v>1.0254133487321326</v>
      </c>
    </row>
    <row r="186" spans="1:60" x14ac:dyDescent="0.25">
      <c r="AG186" s="8"/>
      <c r="AH186" s="8"/>
      <c r="AI186" s="8"/>
      <c r="AJ186" s="8"/>
      <c r="AK186" s="8"/>
      <c r="AL186" s="8"/>
      <c r="AM186" s="8"/>
      <c r="AN186" s="8"/>
      <c r="AO186" s="8"/>
      <c r="AP186" s="8"/>
      <c r="AQ186" s="8"/>
      <c r="AR186" s="8"/>
      <c r="AS186" s="8"/>
      <c r="AT186" s="8"/>
      <c r="AU186" s="8"/>
      <c r="AV186" s="8"/>
      <c r="AW186" s="8"/>
      <c r="AX186" s="8"/>
      <c r="AY186" s="8"/>
      <c r="AZ186" s="8"/>
      <c r="BA186" s="8"/>
      <c r="BB186" s="8"/>
      <c r="BC186" s="8"/>
      <c r="BD186" s="8"/>
      <c r="BE186" s="8"/>
      <c r="BF186" s="8"/>
      <c r="BG186" s="8"/>
      <c r="BH186" s="8"/>
    </row>
    <row r="187" spans="1:60" x14ac:dyDescent="0.25">
      <c r="AG187" s="8"/>
      <c r="AH187" s="8"/>
      <c r="AI187" s="8"/>
      <c r="AJ187" s="8"/>
      <c r="AK187" s="8"/>
      <c r="AL187" s="8"/>
      <c r="AM187" s="8"/>
      <c r="AN187" s="8"/>
      <c r="AO187" s="8"/>
      <c r="AP187" s="8"/>
      <c r="AQ187" s="8"/>
      <c r="AR187" s="8"/>
      <c r="AS187" s="8"/>
      <c r="AT187" s="8"/>
      <c r="AU187" s="8"/>
      <c r="AV187" s="8"/>
      <c r="AW187" s="8"/>
      <c r="AX187" s="8"/>
      <c r="AY187" s="8"/>
      <c r="AZ187" s="8"/>
      <c r="BA187" s="8"/>
      <c r="BB187" s="8"/>
      <c r="BC187" s="8"/>
      <c r="BD187" s="8"/>
      <c r="BE187" s="8"/>
      <c r="BF187" s="8"/>
      <c r="BG187" s="8"/>
      <c r="BH187" s="8"/>
    </row>
    <row r="188" spans="1:60" x14ac:dyDescent="0.25">
      <c r="AG188" s="8"/>
      <c r="AH188" s="8"/>
      <c r="AI188" s="8"/>
      <c r="AJ188" s="8"/>
      <c r="AK188" s="8"/>
      <c r="AL188" s="8"/>
      <c r="AM188" s="8"/>
      <c r="AN188" s="8"/>
      <c r="AO188" s="8"/>
      <c r="AP188" s="8"/>
      <c r="AQ188" s="8"/>
      <c r="AR188" s="8"/>
      <c r="AS188" s="8"/>
      <c r="AT188" s="8"/>
      <c r="AU188" s="8"/>
      <c r="AV188" s="8"/>
      <c r="AW188" s="8"/>
      <c r="AX188" s="8"/>
      <c r="AY188" s="8"/>
      <c r="AZ188" s="8"/>
      <c r="BA188" s="8"/>
      <c r="BB188" s="8"/>
      <c r="BC188" s="8"/>
      <c r="BD188" s="8"/>
      <c r="BE188" s="8"/>
      <c r="BF188" s="8"/>
      <c r="BG188" s="8"/>
      <c r="BH188" s="8"/>
    </row>
    <row r="189" spans="1:60" x14ac:dyDescent="0.25">
      <c r="A189" s="6" t="s">
        <v>52</v>
      </c>
      <c r="B189" s="18">
        <f t="shared" ref="B189:N189" si="85">AVERAGE(B170:B187)</f>
        <v>2.3655143725661532</v>
      </c>
      <c r="C189" s="18">
        <f t="shared" si="85"/>
        <v>4.6828059986930048</v>
      </c>
      <c r="D189" s="18">
        <f t="shared" si="85"/>
        <v>2.3172916261268521</v>
      </c>
      <c r="E189" s="18">
        <f t="shared" si="85"/>
        <v>4.3796433193474424</v>
      </c>
      <c r="F189" s="18">
        <f t="shared" si="85"/>
        <v>2.23056757197664</v>
      </c>
      <c r="G189" s="18">
        <f t="shared" si="85"/>
        <v>2.1309461780025725</v>
      </c>
      <c r="H189" s="18">
        <f t="shared" si="85"/>
        <v>2.3248363407052719</v>
      </c>
      <c r="I189" s="18">
        <f t="shared" si="85"/>
        <v>2.1710836975820849</v>
      </c>
      <c r="J189" s="18">
        <f t="shared" si="85"/>
        <v>2.1518936807115652</v>
      </c>
      <c r="K189" s="18">
        <f t="shared" si="85"/>
        <v>2.2122317966882008</v>
      </c>
      <c r="L189" s="18">
        <f t="shared" si="85"/>
        <v>2.0910110531053485</v>
      </c>
      <c r="M189" s="18">
        <f t="shared" si="85"/>
        <v>2.1155153533708311</v>
      </c>
      <c r="N189" s="18">
        <f t="shared" si="85"/>
        <v>2.221913875031797</v>
      </c>
      <c r="AG189" s="8"/>
      <c r="AH189" s="8"/>
      <c r="AI189" s="8"/>
      <c r="AJ189" s="8"/>
      <c r="AK189" s="8"/>
      <c r="AL189" s="8"/>
      <c r="AM189" s="8"/>
      <c r="AN189" s="8"/>
      <c r="AO189" s="8"/>
      <c r="AP189" s="8"/>
      <c r="AQ189" s="8"/>
      <c r="AR189" s="8"/>
      <c r="AS189" s="8"/>
      <c r="AT189" s="8"/>
      <c r="AU189" s="8"/>
      <c r="AV189" s="8"/>
      <c r="AW189" s="8"/>
      <c r="AX189" s="8"/>
      <c r="AY189" s="8"/>
      <c r="AZ189" s="8"/>
      <c r="BA189" s="8"/>
      <c r="BB189" s="8"/>
      <c r="BC189" s="8"/>
      <c r="BD189" s="8"/>
      <c r="BE189" s="8"/>
      <c r="BF189" s="8"/>
      <c r="BG189" s="8"/>
      <c r="BH189" s="8"/>
    </row>
    <row r="190" spans="1:60" ht="18" customHeight="1" x14ac:dyDescent="0.25">
      <c r="A190" s="6" t="s">
        <v>29</v>
      </c>
      <c r="B190" s="18">
        <f t="shared" ref="B190:N190" si="86">_xlfn.STDEV.P(B170:B187)</f>
        <v>0.99012093208278529</v>
      </c>
      <c r="C190" s="18">
        <f t="shared" si="86"/>
        <v>3.0054695329543764</v>
      </c>
      <c r="D190" s="18">
        <f t="shared" si="86"/>
        <v>2.7739573415985146</v>
      </c>
      <c r="E190" s="18">
        <f t="shared" si="86"/>
        <v>2.2266569808414229</v>
      </c>
      <c r="F190" s="18">
        <f t="shared" si="86"/>
        <v>0.81904741817189441</v>
      </c>
      <c r="G190" s="18">
        <f t="shared" si="86"/>
        <v>0.76495503844929635</v>
      </c>
      <c r="H190" s="18">
        <f t="shared" si="86"/>
        <v>0.89071706271343221</v>
      </c>
      <c r="I190" s="18">
        <f t="shared" si="86"/>
        <v>0.87230905195648434</v>
      </c>
      <c r="J190" s="18">
        <f t="shared" si="86"/>
        <v>0.86008023801810596</v>
      </c>
      <c r="K190" s="18">
        <f t="shared" si="86"/>
        <v>0.86403561830641595</v>
      </c>
      <c r="L190" s="18">
        <f t="shared" si="86"/>
        <v>0.77797842851834764</v>
      </c>
      <c r="M190" s="18">
        <f t="shared" si="86"/>
        <v>0.86208007918808272</v>
      </c>
      <c r="N190" s="18">
        <f t="shared" si="86"/>
        <v>0.89174950369403772</v>
      </c>
      <c r="AG190" s="8"/>
      <c r="AH190" s="8"/>
      <c r="AI190" s="8"/>
      <c r="AJ190" s="8"/>
      <c r="AK190" s="8"/>
      <c r="AL190" s="8"/>
      <c r="AM190" s="8"/>
      <c r="AN190" s="8"/>
      <c r="AO190" s="8"/>
      <c r="AP190" s="8"/>
      <c r="AQ190" s="8"/>
      <c r="AR190" s="8"/>
      <c r="AS190" s="8"/>
      <c r="AT190" s="8"/>
      <c r="AU190" s="8"/>
      <c r="AV190" s="8"/>
      <c r="AW190" s="8"/>
      <c r="AX190" s="8"/>
      <c r="AY190" s="8"/>
      <c r="AZ190" s="8"/>
      <c r="BA190" s="8"/>
      <c r="BB190" s="8"/>
      <c r="BC190" s="8"/>
      <c r="BD190" s="8"/>
      <c r="BE190" s="8"/>
      <c r="BF190" s="8"/>
      <c r="BG190" s="8"/>
      <c r="BH190" s="8"/>
    </row>
    <row r="191" spans="1:60" ht="16.5" customHeight="1" x14ac:dyDescent="0.25">
      <c r="A191" s="6" t="s">
        <v>53</v>
      </c>
      <c r="B191" s="18">
        <f t="shared" ref="B191:N191" si="87">MEDIAN(B170:B187)</f>
        <v>2.4621358805479545</v>
      </c>
      <c r="C191" s="18">
        <f t="shared" si="87"/>
        <v>4.4789161672009765</v>
      </c>
      <c r="D191" s="18">
        <f t="shared" si="87"/>
        <v>1.6648248720821859</v>
      </c>
      <c r="E191" s="18">
        <f t="shared" si="87"/>
        <v>3.9795445872881539</v>
      </c>
      <c r="F191" s="18">
        <f t="shared" si="87"/>
        <v>2.4531811109037069</v>
      </c>
      <c r="G191" s="18">
        <f t="shared" si="87"/>
        <v>2.3318726440407298</v>
      </c>
      <c r="H191" s="18">
        <f t="shared" si="87"/>
        <v>2.2913727900469816</v>
      </c>
      <c r="I191" s="18">
        <f t="shared" si="87"/>
        <v>2.2817165896865577</v>
      </c>
      <c r="J191" s="18">
        <f t="shared" si="87"/>
        <v>2.2334249344620858</v>
      </c>
      <c r="K191" s="18">
        <f t="shared" si="87"/>
        <v>2.1652301510969627</v>
      </c>
      <c r="L191" s="18">
        <f t="shared" si="87"/>
        <v>2.1826795463939765</v>
      </c>
      <c r="M191" s="18">
        <f t="shared" si="87"/>
        <v>2.291690535271429</v>
      </c>
      <c r="N191" s="18">
        <f t="shared" si="87"/>
        <v>2.2723276705575186</v>
      </c>
      <c r="AG191" s="8"/>
      <c r="AH191" s="8"/>
      <c r="AI191" s="8"/>
      <c r="AJ191" s="8"/>
      <c r="AK191" s="8"/>
      <c r="AL191" s="8"/>
      <c r="AM191" s="8"/>
      <c r="AN191" s="8"/>
      <c r="AO191" s="8"/>
      <c r="AP191" s="8"/>
      <c r="AQ191" s="8"/>
      <c r="AR191" s="8"/>
      <c r="AS191" s="8"/>
      <c r="AT191" s="8"/>
      <c r="AU191" s="8"/>
      <c r="AV191" s="8"/>
      <c r="AW191" s="8"/>
      <c r="AX191" s="8"/>
      <c r="AY191" s="8"/>
      <c r="AZ191" s="8"/>
      <c r="BA191" s="8"/>
      <c r="BB191" s="8"/>
      <c r="BC191" s="8"/>
      <c r="BD191" s="8"/>
      <c r="BE191" s="8"/>
      <c r="BF191" s="8"/>
      <c r="BG191" s="8"/>
      <c r="BH191" s="8"/>
    </row>
    <row r="192" spans="1:60" s="9" customFormat="1" ht="18.75" customHeight="1" x14ac:dyDescent="0.25">
      <c r="A192" s="11" t="s">
        <v>30</v>
      </c>
      <c r="B192" s="19">
        <f t="shared" ref="B192:N192" si="88">QUARTILE(B170:B187,1)</f>
        <v>1.304500946594525</v>
      </c>
      <c r="C192" s="19">
        <f t="shared" si="88"/>
        <v>2.2492150759346914</v>
      </c>
      <c r="D192" s="19">
        <f t="shared" si="88"/>
        <v>0.20143453025081903</v>
      </c>
      <c r="E192" s="19">
        <f t="shared" si="88"/>
        <v>2.4313127362789579</v>
      </c>
      <c r="F192" s="19">
        <f t="shared" si="88"/>
        <v>1.5279372801913151</v>
      </c>
      <c r="G192" s="19">
        <f t="shared" si="88"/>
        <v>1.4162253302284622</v>
      </c>
      <c r="H192" s="19">
        <f t="shared" si="88"/>
        <v>1.5477599733961172</v>
      </c>
      <c r="I192" s="19">
        <f t="shared" si="88"/>
        <v>1.2049285421836675</v>
      </c>
      <c r="J192" s="19">
        <f t="shared" si="88"/>
        <v>1.205746009240372</v>
      </c>
      <c r="K192" s="19">
        <f t="shared" si="88"/>
        <v>1.3272379138085713</v>
      </c>
      <c r="L192" s="19">
        <f t="shared" si="88"/>
        <v>1.3047912846708063</v>
      </c>
      <c r="M192" s="19">
        <f t="shared" si="88"/>
        <v>1.2218573017560166</v>
      </c>
      <c r="N192" s="19">
        <f t="shared" si="88"/>
        <v>1.3427012069097015</v>
      </c>
      <c r="AG192" s="10"/>
      <c r="AH192" s="10"/>
      <c r="AI192" s="10"/>
      <c r="AJ192" s="10"/>
      <c r="AK192" s="10"/>
      <c r="AL192" s="10"/>
      <c r="AM192" s="10"/>
      <c r="AN192" s="10"/>
      <c r="AO192" s="10"/>
      <c r="AP192" s="10"/>
      <c r="AQ192" s="10"/>
      <c r="AR192" s="10"/>
      <c r="AS192" s="10"/>
      <c r="AT192" s="10"/>
      <c r="AU192" s="10"/>
      <c r="AV192" s="10"/>
      <c r="AW192" s="10"/>
      <c r="AX192" s="10"/>
      <c r="AY192" s="10"/>
      <c r="AZ192" s="10"/>
      <c r="BA192" s="10"/>
      <c r="BB192" s="10"/>
      <c r="BC192" s="10"/>
      <c r="BD192" s="10"/>
      <c r="BE192" s="10"/>
      <c r="BF192" s="10"/>
      <c r="BG192" s="10"/>
      <c r="BH192" s="10"/>
    </row>
    <row r="193" spans="1:60" x14ac:dyDescent="0.25">
      <c r="A193" s="6" t="s">
        <v>31</v>
      </c>
      <c r="B193" s="18">
        <f t="shared" ref="B193:N193" si="89">QUARTILE(B170:B187,3)</f>
        <v>3.0645727636563178</v>
      </c>
      <c r="C193" s="18">
        <f t="shared" si="89"/>
        <v>5.8475309186005529</v>
      </c>
      <c r="D193" s="18">
        <f t="shared" si="89"/>
        <v>3.2770384133823018</v>
      </c>
      <c r="E193" s="18">
        <f t="shared" si="89"/>
        <v>6.36460130453451</v>
      </c>
      <c r="F193" s="18">
        <f t="shared" si="89"/>
        <v>2.7347857846454442</v>
      </c>
      <c r="G193" s="18">
        <f t="shared" si="89"/>
        <v>2.5806786414260903</v>
      </c>
      <c r="H193" s="18">
        <f t="shared" si="89"/>
        <v>2.9003467645668395</v>
      </c>
      <c r="I193" s="18">
        <f t="shared" si="89"/>
        <v>2.8412575765487205</v>
      </c>
      <c r="J193" s="18">
        <f t="shared" si="89"/>
        <v>2.8248356796588991</v>
      </c>
      <c r="K193" s="18">
        <f t="shared" si="89"/>
        <v>2.8217345141816272</v>
      </c>
      <c r="L193" s="18">
        <f t="shared" si="89"/>
        <v>2.7037667431198513</v>
      </c>
      <c r="M193" s="18">
        <f t="shared" si="89"/>
        <v>2.6948850469873022</v>
      </c>
      <c r="N193" s="18">
        <f t="shared" si="89"/>
        <v>2.8434159261998437</v>
      </c>
      <c r="AG193" s="8"/>
      <c r="AH193" s="8"/>
      <c r="AI193" s="8"/>
      <c r="AJ193" s="8"/>
      <c r="AK193" s="8"/>
      <c r="AL193" s="8"/>
      <c r="AM193" s="8"/>
      <c r="AN193" s="8"/>
      <c r="AO193" s="8"/>
      <c r="AP193" s="8"/>
      <c r="AQ193" s="8"/>
      <c r="AR193" s="8"/>
      <c r="AS193" s="8"/>
      <c r="AT193" s="8"/>
      <c r="AU193" s="8"/>
      <c r="AV193" s="8"/>
      <c r="AW193" s="8"/>
      <c r="AX193" s="8"/>
      <c r="AY193" s="8"/>
      <c r="AZ193" s="8"/>
      <c r="BA193" s="8"/>
      <c r="BB193" s="8"/>
      <c r="BC193" s="8"/>
      <c r="BD193" s="8"/>
      <c r="BE193" s="8"/>
      <c r="BF193" s="8"/>
      <c r="BG193" s="8"/>
      <c r="BH193" s="8"/>
    </row>
    <row r="194" spans="1:60" x14ac:dyDescent="0.25">
      <c r="A194" s="6" t="s">
        <v>32</v>
      </c>
      <c r="B194" s="18">
        <f t="shared" ref="B194" si="90">B193-B192</f>
        <v>1.7600718170617928</v>
      </c>
      <c r="C194" s="18">
        <f t="shared" ref="C194" si="91">C193-C192</f>
        <v>3.5983158426658615</v>
      </c>
      <c r="D194" s="18">
        <f t="shared" ref="D194" si="92">D193-D192</f>
        <v>3.0756038831314827</v>
      </c>
      <c r="E194" s="18">
        <f t="shared" ref="E194" si="93">E193-E192</f>
        <v>3.9332885682555521</v>
      </c>
      <c r="F194" s="18">
        <f t="shared" ref="F194" si="94">F193-F192</f>
        <v>1.2068485044541291</v>
      </c>
      <c r="G194" s="18">
        <f t="shared" ref="G194" si="95">G193-G192</f>
        <v>1.1644533111976281</v>
      </c>
      <c r="H194" s="18">
        <f t="shared" ref="H194" si="96">H193-H192</f>
        <v>1.3525867911707223</v>
      </c>
      <c r="I194" s="18">
        <f t="shared" ref="I194" si="97">I193-I192</f>
        <v>1.6363290343650529</v>
      </c>
      <c r="J194" s="18">
        <f t="shared" ref="J194" si="98">J193-J192</f>
        <v>1.6190896704185271</v>
      </c>
      <c r="K194" s="18">
        <f t="shared" ref="K194" si="99">K193-K192</f>
        <v>1.494496600373056</v>
      </c>
      <c r="L194" s="18">
        <f t="shared" ref="L194" si="100">L193-L192</f>
        <v>1.398975458449045</v>
      </c>
      <c r="M194" s="18">
        <f t="shared" ref="M194" si="101">M193-M192</f>
        <v>1.4730277452312857</v>
      </c>
      <c r="N194" s="18">
        <f t="shared" ref="N194" si="102">N193-N192</f>
        <v>1.5007147192901422</v>
      </c>
      <c r="AG194" s="8"/>
      <c r="AH194" s="8"/>
      <c r="AI194" s="8"/>
      <c r="AJ194" s="8"/>
      <c r="AK194" s="8"/>
      <c r="AL194" s="8"/>
      <c r="AM194" s="8"/>
      <c r="AN194" s="8"/>
      <c r="AO194" s="8"/>
      <c r="AP194" s="8"/>
      <c r="AQ194" s="8"/>
      <c r="AR194" s="8"/>
      <c r="AS194" s="8"/>
      <c r="AT194" s="8"/>
      <c r="AU194" s="8"/>
      <c r="AV194" s="8"/>
      <c r="AW194" s="8"/>
      <c r="AX194" s="8"/>
      <c r="AY194" s="8"/>
      <c r="AZ194" s="8"/>
      <c r="BA194" s="8"/>
      <c r="BB194" s="8"/>
      <c r="BC194" s="8"/>
      <c r="BD194" s="8"/>
      <c r="BE194" s="8"/>
      <c r="BF194" s="8"/>
      <c r="BG194" s="8"/>
      <c r="BH194" s="8"/>
    </row>
    <row r="195" spans="1:60" x14ac:dyDescent="0.25">
      <c r="AG195" s="8"/>
      <c r="AH195" s="8"/>
      <c r="AI195" s="8"/>
      <c r="AJ195" s="8"/>
      <c r="AK195" s="8"/>
      <c r="AL195" s="8"/>
      <c r="AM195" s="8"/>
      <c r="AN195" s="8"/>
      <c r="AO195" s="8"/>
      <c r="AP195" s="8"/>
      <c r="AQ195" s="8"/>
      <c r="AR195" s="8"/>
      <c r="AS195" s="8"/>
      <c r="AT195" s="8"/>
      <c r="AU195" s="8"/>
      <c r="AV195" s="8"/>
      <c r="AW195" s="8"/>
      <c r="AX195" s="8"/>
      <c r="AY195" s="8"/>
      <c r="AZ195" s="8"/>
      <c r="BA195" s="8"/>
      <c r="BB195" s="8"/>
      <c r="BC195" s="8"/>
      <c r="BD195" s="8"/>
      <c r="BE195" s="8"/>
      <c r="BF195" s="8"/>
      <c r="BG195" s="8"/>
      <c r="BH195" s="8"/>
    </row>
    <row r="196" spans="1:60" x14ac:dyDescent="0.25">
      <c r="AG196" s="8"/>
      <c r="AH196" s="8"/>
      <c r="AI196" s="8"/>
      <c r="AJ196" s="8"/>
      <c r="AK196" s="8"/>
      <c r="AL196" s="8"/>
      <c r="AM196" s="8"/>
      <c r="AN196" s="8"/>
      <c r="AO196" s="8"/>
      <c r="AP196" s="8"/>
      <c r="AQ196" s="8"/>
      <c r="AR196" s="8"/>
      <c r="AS196" s="8"/>
      <c r="AT196" s="8"/>
      <c r="AU196" s="8"/>
      <c r="AV196" s="8"/>
      <c r="AW196" s="8"/>
      <c r="AX196" s="8"/>
      <c r="AY196" s="8"/>
      <c r="AZ196" s="8"/>
      <c r="BA196" s="8"/>
      <c r="BB196" s="8"/>
      <c r="BC196" s="8"/>
      <c r="BD196" s="8"/>
      <c r="BE196" s="8"/>
      <c r="BF196" s="8"/>
      <c r="BG196" s="8"/>
      <c r="BH196" s="8"/>
    </row>
    <row r="197" spans="1:60" x14ac:dyDescent="0.25">
      <c r="N197" s="9"/>
      <c r="O197" s="9"/>
      <c r="AG197" s="8"/>
      <c r="AH197" s="8"/>
      <c r="AI197" s="8"/>
      <c r="AJ197" s="8"/>
      <c r="AK197" s="8"/>
      <c r="AL197" s="8"/>
      <c r="AM197" s="8"/>
      <c r="AN197" s="8"/>
      <c r="AO197" s="8"/>
      <c r="AP197" s="8"/>
      <c r="AQ197" s="8"/>
      <c r="AR197" s="8"/>
      <c r="AS197" s="8"/>
      <c r="AT197" s="8"/>
      <c r="AU197" s="8"/>
      <c r="AV197" s="8"/>
      <c r="AW197" s="8"/>
      <c r="AX197" s="8"/>
      <c r="AY197" s="8"/>
      <c r="AZ197" s="8"/>
      <c r="BA197" s="8"/>
      <c r="BB197" s="8"/>
      <c r="BC197" s="8"/>
      <c r="BD197" s="8"/>
      <c r="BE197" s="8"/>
      <c r="BF197" s="8"/>
      <c r="BG197" s="8"/>
      <c r="BH197" s="8"/>
    </row>
    <row r="198" spans="1:60" x14ac:dyDescent="0.25">
      <c r="AG198" s="8"/>
      <c r="AH198" s="8"/>
      <c r="AI198" s="8"/>
      <c r="AJ198" s="8"/>
      <c r="AK198" s="8"/>
      <c r="AL198" s="8"/>
      <c r="AM198" s="8"/>
      <c r="AN198" s="8"/>
      <c r="AO198" s="8"/>
      <c r="AP198" s="8"/>
      <c r="AQ198" s="8"/>
      <c r="AR198" s="8"/>
      <c r="AS198" s="8"/>
      <c r="AT198" s="8"/>
      <c r="AU198" s="8"/>
      <c r="AV198" s="8"/>
      <c r="AW198" s="8"/>
      <c r="AX198" s="8"/>
      <c r="AY198" s="8"/>
      <c r="AZ198" s="8"/>
      <c r="BA198" s="8"/>
      <c r="BB198" s="8"/>
      <c r="BC198" s="8"/>
      <c r="BD198" s="8"/>
      <c r="BE198" s="8"/>
      <c r="BF198" s="8"/>
      <c r="BG198" s="8"/>
      <c r="BH198" s="8"/>
    </row>
    <row r="199" spans="1:60" x14ac:dyDescent="0.25">
      <c r="AG199" s="8"/>
      <c r="AH199" s="8"/>
      <c r="AI199" s="8"/>
      <c r="AJ199" s="8"/>
      <c r="AK199" s="8"/>
      <c r="AL199" s="8"/>
      <c r="AM199" s="8"/>
      <c r="AN199" s="8"/>
      <c r="AO199" s="8"/>
      <c r="AP199" s="8"/>
      <c r="AQ199" s="8"/>
      <c r="AR199" s="8"/>
      <c r="AS199" s="8"/>
      <c r="AT199" s="8"/>
      <c r="AU199" s="8"/>
      <c r="AV199" s="8"/>
      <c r="AW199" s="8"/>
      <c r="AX199" s="8"/>
      <c r="AY199" s="8"/>
      <c r="AZ199" s="8"/>
      <c r="BA199" s="8"/>
      <c r="BB199" s="8"/>
      <c r="BC199" s="8"/>
      <c r="BD199" s="8"/>
      <c r="BE199" s="8"/>
      <c r="BF199" s="8"/>
      <c r="BG199" s="8"/>
      <c r="BH199" s="8"/>
    </row>
    <row r="200" spans="1:60" x14ac:dyDescent="0.25">
      <c r="AG200" s="8"/>
      <c r="AH200" s="8"/>
      <c r="AI200" s="8"/>
      <c r="AJ200" s="8"/>
      <c r="AK200" s="8"/>
      <c r="AL200" s="8"/>
      <c r="AM200" s="8"/>
      <c r="AN200" s="8"/>
      <c r="AO200" s="8"/>
      <c r="AP200" s="8"/>
      <c r="AQ200" s="8"/>
      <c r="AR200" s="8"/>
      <c r="AS200" s="8"/>
      <c r="AT200" s="8"/>
      <c r="AU200" s="8"/>
      <c r="AV200" s="8"/>
      <c r="AW200" s="8"/>
      <c r="AX200" s="8"/>
      <c r="AY200" s="8"/>
      <c r="AZ200" s="8"/>
      <c r="BA200" s="8"/>
      <c r="BB200" s="8"/>
      <c r="BC200" s="8"/>
      <c r="BD200" s="8"/>
      <c r="BE200" s="8"/>
      <c r="BF200" s="8"/>
      <c r="BG200" s="8"/>
      <c r="BH200" s="8"/>
    </row>
    <row r="201" spans="1:60" ht="18.75" x14ac:dyDescent="0.3">
      <c r="AG201" s="8"/>
      <c r="AH201" s="8"/>
      <c r="AI201" s="8"/>
      <c r="AJ201" s="8"/>
      <c r="AK201" s="8"/>
      <c r="AL201" s="8"/>
      <c r="AM201" s="8"/>
      <c r="AN201" s="8"/>
      <c r="AO201" s="3"/>
      <c r="AP201" s="8"/>
      <c r="AQ201" s="8"/>
      <c r="AR201" s="8"/>
      <c r="AS201" s="8"/>
      <c r="AT201" s="8"/>
      <c r="AU201" s="8"/>
      <c r="AV201" s="8"/>
      <c r="AW201" s="8"/>
      <c r="AX201" s="8"/>
      <c r="AY201" s="8"/>
      <c r="AZ201" s="8"/>
      <c r="BA201" s="8"/>
      <c r="BB201" s="8"/>
      <c r="BC201" s="8"/>
      <c r="BD201" s="8"/>
      <c r="BE201" s="8"/>
      <c r="BF201" s="8"/>
      <c r="BG201" s="8"/>
      <c r="BH201" s="8"/>
    </row>
    <row r="202" spans="1:60" ht="18.75" x14ac:dyDescent="0.3">
      <c r="AG202" s="8"/>
      <c r="AH202" s="8"/>
      <c r="AI202" s="8"/>
      <c r="AJ202" s="8"/>
      <c r="AK202" s="8"/>
      <c r="AL202" s="8"/>
      <c r="AM202" s="8"/>
      <c r="AN202" s="8"/>
      <c r="AO202" s="3"/>
      <c r="AP202" s="8"/>
      <c r="AQ202" s="8"/>
      <c r="AR202" s="8"/>
      <c r="AS202" s="8"/>
      <c r="AT202" s="8"/>
      <c r="AU202" s="8"/>
      <c r="AV202" s="8"/>
      <c r="AW202" s="8"/>
      <c r="AX202" s="8"/>
      <c r="AY202" s="8"/>
      <c r="AZ202" s="8"/>
      <c r="BA202" s="8"/>
      <c r="BB202" s="8"/>
      <c r="BC202" s="8"/>
      <c r="BD202" s="8"/>
      <c r="BE202" s="8"/>
      <c r="BF202" s="8"/>
      <c r="BG202" s="8"/>
      <c r="BH202" s="8"/>
    </row>
    <row r="203" spans="1:60" ht="18.75" x14ac:dyDescent="0.3">
      <c r="AG203" s="8"/>
      <c r="AH203" s="8"/>
      <c r="AI203" s="8"/>
      <c r="AJ203" s="8"/>
      <c r="AK203" s="8"/>
      <c r="AL203" s="8"/>
      <c r="AM203" s="8"/>
      <c r="AN203" s="8"/>
      <c r="AO203" s="3"/>
      <c r="AP203" s="8"/>
      <c r="AQ203" s="8"/>
      <c r="AR203" s="8"/>
      <c r="AS203" s="8"/>
      <c r="AT203" s="8"/>
      <c r="AU203" s="8"/>
      <c r="AV203" s="8"/>
      <c r="AW203" s="8"/>
      <c r="AX203" s="8"/>
      <c r="AY203" s="8"/>
      <c r="AZ203" s="8"/>
      <c r="BA203" s="8"/>
      <c r="BB203" s="8"/>
      <c r="BC203" s="8"/>
      <c r="BD203" s="8"/>
      <c r="BE203" s="8"/>
      <c r="BF203" s="8"/>
      <c r="BG203" s="8"/>
      <c r="BH203" s="8"/>
    </row>
    <row r="204" spans="1:60" ht="18.75" x14ac:dyDescent="0.3">
      <c r="AG204" s="8"/>
      <c r="AH204" s="8"/>
      <c r="AI204" s="8"/>
      <c r="AJ204" s="8"/>
      <c r="AK204" s="8"/>
      <c r="AL204" s="8"/>
      <c r="AM204" s="8"/>
      <c r="AN204" s="8"/>
      <c r="AO204" s="3"/>
      <c r="AP204" s="8"/>
      <c r="AQ204" s="8"/>
      <c r="AR204" s="8"/>
      <c r="AS204" s="8"/>
      <c r="AT204" s="8"/>
      <c r="AU204" s="8"/>
      <c r="AV204" s="8"/>
      <c r="AW204" s="8"/>
      <c r="AX204" s="8"/>
      <c r="AY204" s="8"/>
      <c r="AZ204" s="8"/>
      <c r="BA204" s="8"/>
      <c r="BB204" s="8"/>
      <c r="BC204" s="8"/>
      <c r="BD204" s="8"/>
      <c r="BE204" s="8"/>
      <c r="BF204" s="8"/>
      <c r="BG204" s="8"/>
      <c r="BH204" s="8"/>
    </row>
    <row r="205" spans="1:60" ht="18.75" x14ac:dyDescent="0.3">
      <c r="AG205" s="8"/>
      <c r="AH205" s="8"/>
      <c r="AI205" s="8"/>
      <c r="AJ205" s="8"/>
      <c r="AK205" s="8"/>
      <c r="AL205" s="8"/>
      <c r="AM205" s="8"/>
      <c r="AN205" s="8"/>
      <c r="AO205" s="3"/>
      <c r="AP205" s="8"/>
      <c r="AQ205" s="8"/>
      <c r="AR205" s="8"/>
      <c r="AS205" s="8"/>
      <c r="AT205" s="8"/>
      <c r="AU205" s="8"/>
      <c r="AV205" s="8"/>
      <c r="AW205" s="8"/>
      <c r="AX205" s="8"/>
      <c r="AY205" s="8"/>
      <c r="AZ205" s="8"/>
      <c r="BA205" s="8"/>
      <c r="BB205" s="8"/>
      <c r="BC205" s="8"/>
      <c r="BD205" s="8"/>
      <c r="BE205" s="8"/>
      <c r="BF205" s="8"/>
      <c r="BG205" s="8"/>
      <c r="BH205" s="8"/>
    </row>
    <row r="206" spans="1:60" x14ac:dyDescent="0.25">
      <c r="AG206" s="8"/>
      <c r="AH206" s="8"/>
      <c r="AI206" s="8"/>
      <c r="AJ206" s="8"/>
      <c r="AK206" s="8"/>
      <c r="AL206" s="8"/>
      <c r="AM206" s="8"/>
      <c r="AN206" s="8"/>
      <c r="AO206" s="4"/>
      <c r="AP206" s="8"/>
      <c r="AQ206" s="8"/>
      <c r="AR206" s="8"/>
      <c r="AS206" s="8"/>
      <c r="AT206" s="8"/>
      <c r="AU206" s="8"/>
      <c r="AV206" s="8"/>
      <c r="AW206" s="8"/>
      <c r="AX206" s="8"/>
      <c r="AY206" s="8"/>
      <c r="AZ206" s="8"/>
      <c r="BA206" s="8"/>
      <c r="BB206" s="8"/>
      <c r="BC206" s="8"/>
      <c r="BD206" s="8"/>
      <c r="BE206" s="8"/>
      <c r="BF206" s="8"/>
      <c r="BG206" s="8"/>
      <c r="BH206" s="8"/>
    </row>
    <row r="207" spans="1:60" x14ac:dyDescent="0.25">
      <c r="AG207" s="8"/>
      <c r="AH207" s="8"/>
      <c r="AI207" s="8"/>
      <c r="AJ207" s="8"/>
      <c r="AK207" s="8"/>
      <c r="AL207" s="8"/>
      <c r="AM207" s="8"/>
      <c r="AN207" s="8"/>
      <c r="AO207" s="4"/>
      <c r="AP207" s="8"/>
      <c r="AQ207" s="8"/>
      <c r="AR207" s="8"/>
      <c r="AS207" s="8"/>
      <c r="AT207" s="8"/>
      <c r="AU207" s="8"/>
      <c r="AV207" s="8"/>
      <c r="AW207" s="8"/>
      <c r="AX207" s="8"/>
      <c r="AY207" s="8"/>
      <c r="AZ207" s="8"/>
      <c r="BA207" s="8"/>
      <c r="BB207" s="8"/>
      <c r="BC207" s="8"/>
      <c r="BD207" s="8"/>
      <c r="BE207" s="8"/>
      <c r="BF207" s="8"/>
      <c r="BG207" s="8"/>
      <c r="BH207" s="8"/>
    </row>
    <row r="208" spans="1:60" x14ac:dyDescent="0.25">
      <c r="AG208" s="8"/>
      <c r="AH208" s="8"/>
      <c r="AI208" s="8"/>
      <c r="AJ208" s="8"/>
      <c r="AK208" s="8"/>
      <c r="AL208" s="8"/>
      <c r="AM208" s="8"/>
      <c r="AN208" s="8"/>
      <c r="AO208" s="4"/>
      <c r="AP208" s="8"/>
      <c r="AQ208" s="8"/>
      <c r="AR208" s="8"/>
      <c r="AS208" s="8"/>
      <c r="AT208" s="8"/>
      <c r="AU208" s="8"/>
      <c r="AV208" s="8"/>
      <c r="AW208" s="8"/>
      <c r="AX208" s="8"/>
      <c r="AY208" s="8"/>
      <c r="AZ208" s="8"/>
      <c r="BA208" s="8"/>
      <c r="BB208" s="8"/>
      <c r="BC208" s="8"/>
      <c r="BD208" s="8"/>
      <c r="BE208" s="8"/>
      <c r="BF208" s="8"/>
      <c r="BG208" s="8"/>
      <c r="BH208" s="8"/>
    </row>
    <row r="209" spans="33:60" x14ac:dyDescent="0.25">
      <c r="AG209" s="8"/>
      <c r="AH209" s="8"/>
      <c r="AI209" s="8"/>
      <c r="AJ209" s="8"/>
      <c r="AK209" s="8"/>
      <c r="AL209" s="8"/>
      <c r="AM209" s="8"/>
      <c r="AN209" s="8"/>
      <c r="AO209" s="8"/>
      <c r="AP209" s="8"/>
      <c r="AQ209" s="8"/>
      <c r="AR209" s="8"/>
      <c r="AS209" s="8"/>
      <c r="AT209" s="8"/>
      <c r="AU209" s="8"/>
      <c r="AV209" s="8"/>
      <c r="AW209" s="8"/>
      <c r="AX209" s="8"/>
      <c r="AY209" s="8"/>
      <c r="AZ209" s="8"/>
      <c r="BA209" s="8"/>
      <c r="BB209" s="8"/>
      <c r="BC209" s="8"/>
      <c r="BD209" s="8"/>
      <c r="BE209" s="8"/>
      <c r="BF209" s="8"/>
      <c r="BG209" s="8"/>
      <c r="BH209" s="8"/>
    </row>
    <row r="210" spans="33:60" x14ac:dyDescent="0.25">
      <c r="AG210" s="8"/>
      <c r="AH210" s="8"/>
      <c r="AI210" s="8"/>
      <c r="AJ210" s="8"/>
      <c r="AK210" s="8"/>
      <c r="AL210" s="8"/>
      <c r="AM210" s="8"/>
      <c r="AN210" s="8"/>
      <c r="AO210" s="8"/>
      <c r="AP210" s="8"/>
      <c r="AQ210" s="8"/>
      <c r="AR210" s="8"/>
      <c r="AS210" s="8"/>
      <c r="AT210" s="8"/>
      <c r="AU210" s="8"/>
      <c r="AV210" s="8"/>
      <c r="AW210" s="8"/>
      <c r="AX210" s="8"/>
      <c r="AY210" s="8"/>
      <c r="AZ210" s="8"/>
      <c r="BA210" s="8"/>
      <c r="BB210" s="8"/>
      <c r="BC210" s="8"/>
      <c r="BD210" s="8"/>
      <c r="BE210" s="8"/>
      <c r="BF210" s="8"/>
      <c r="BG210" s="8"/>
      <c r="BH210" s="8"/>
    </row>
    <row r="211" spans="33:60" x14ac:dyDescent="0.25">
      <c r="AG211" s="8"/>
      <c r="AH211" s="8"/>
      <c r="AI211" s="8"/>
      <c r="AJ211" s="8"/>
      <c r="AK211" s="8"/>
      <c r="AL211" s="8"/>
      <c r="AM211" s="8"/>
      <c r="AN211" s="8"/>
      <c r="AO211" s="4"/>
      <c r="AP211" s="4"/>
      <c r="AQ211" s="4"/>
      <c r="AR211" s="4"/>
      <c r="AS211" s="4"/>
      <c r="AT211" s="4"/>
      <c r="AU211" s="4"/>
      <c r="AV211" s="4"/>
      <c r="AW211" s="4"/>
      <c r="AX211" s="4"/>
      <c r="AY211" s="4"/>
      <c r="AZ211" s="4"/>
      <c r="BA211" s="4"/>
      <c r="BB211" s="4"/>
      <c r="BC211" s="4"/>
      <c r="BD211" s="4"/>
      <c r="BE211" s="4"/>
      <c r="BF211" s="4"/>
      <c r="BG211" s="4"/>
      <c r="BH211" s="8"/>
    </row>
    <row r="212" spans="33:60" x14ac:dyDescent="0.25">
      <c r="AG212" s="8"/>
      <c r="AH212" s="8"/>
      <c r="AI212" s="8"/>
      <c r="AJ212" s="8"/>
      <c r="AK212" s="8"/>
      <c r="AL212" s="8"/>
      <c r="AM212" s="8"/>
      <c r="AN212" s="8"/>
      <c r="AO212" s="8"/>
      <c r="AP212" s="8"/>
      <c r="AQ212" s="8"/>
      <c r="AR212" s="8"/>
      <c r="AS212" s="8"/>
      <c r="AT212" s="8"/>
      <c r="AU212" s="8"/>
      <c r="AV212" s="8"/>
      <c r="AW212" s="8"/>
      <c r="AX212" s="8"/>
      <c r="AY212" s="8"/>
      <c r="AZ212" s="8"/>
      <c r="BA212" s="8"/>
      <c r="BB212" s="8"/>
      <c r="BC212" s="8"/>
      <c r="BD212" s="8"/>
      <c r="BE212" s="8"/>
      <c r="BF212" s="8"/>
      <c r="BG212" s="8"/>
      <c r="BH212" s="8"/>
    </row>
    <row r="213" spans="33:60" x14ac:dyDescent="0.25">
      <c r="AG213" s="8"/>
      <c r="AH213" s="8"/>
      <c r="AI213" s="8"/>
      <c r="AJ213" s="8"/>
      <c r="AK213" s="8"/>
      <c r="AL213" s="8"/>
      <c r="AM213" s="8"/>
      <c r="AN213" s="8"/>
      <c r="AO213" s="8"/>
      <c r="AP213" s="8"/>
      <c r="AQ213" s="8"/>
      <c r="AR213" s="8"/>
      <c r="AS213" s="8"/>
      <c r="AT213" s="8"/>
      <c r="AU213" s="8"/>
      <c r="AV213" s="8"/>
      <c r="AW213" s="8"/>
      <c r="AX213" s="8"/>
      <c r="AY213" s="8"/>
      <c r="AZ213" s="8"/>
      <c r="BA213" s="8"/>
      <c r="BB213" s="8"/>
      <c r="BC213" s="8"/>
      <c r="BD213" s="8"/>
      <c r="BE213" s="8"/>
      <c r="BF213" s="8"/>
      <c r="BG213" s="8"/>
      <c r="BH213" s="8"/>
    </row>
    <row r="214" spans="33:60" x14ac:dyDescent="0.25">
      <c r="AG214" s="8"/>
      <c r="AH214" s="8"/>
      <c r="AI214" s="8"/>
      <c r="AJ214" s="8"/>
      <c r="AK214" s="8"/>
      <c r="AL214" s="8"/>
      <c r="AM214" s="8"/>
      <c r="AN214" s="8"/>
      <c r="AO214" s="8"/>
      <c r="AP214" s="8"/>
      <c r="AQ214" s="8"/>
      <c r="AR214" s="8"/>
      <c r="AS214" s="8"/>
      <c r="AT214" s="8"/>
      <c r="AU214" s="8"/>
      <c r="AV214" s="8"/>
      <c r="AW214" s="8"/>
      <c r="AX214" s="8"/>
      <c r="AY214" s="8"/>
      <c r="AZ214" s="8"/>
      <c r="BA214" s="8"/>
      <c r="BB214" s="8"/>
      <c r="BC214" s="8"/>
      <c r="BD214" s="8"/>
      <c r="BE214" s="8"/>
      <c r="BF214" s="8"/>
      <c r="BG214" s="8"/>
      <c r="BH214" s="8"/>
    </row>
    <row r="215" spans="33:60" x14ac:dyDescent="0.25">
      <c r="AG215" s="8"/>
      <c r="AH215" s="8"/>
      <c r="AI215" s="8"/>
      <c r="AJ215" s="8"/>
      <c r="AK215" s="8"/>
      <c r="AL215" s="8"/>
      <c r="AM215" s="8"/>
      <c r="AN215" s="8"/>
      <c r="AO215" s="8"/>
      <c r="AP215" s="8"/>
      <c r="AQ215" s="8"/>
      <c r="AR215" s="8"/>
      <c r="AS215" s="8"/>
      <c r="AT215" s="8"/>
      <c r="AU215" s="8"/>
      <c r="AV215" s="8"/>
      <c r="AW215" s="8"/>
      <c r="AX215" s="8"/>
      <c r="AY215" s="8"/>
      <c r="AZ215" s="8"/>
      <c r="BA215" s="8"/>
      <c r="BB215" s="8"/>
      <c r="BC215" s="8"/>
      <c r="BD215" s="8"/>
      <c r="BE215" s="8"/>
      <c r="BF215" s="8"/>
      <c r="BG215" s="8"/>
      <c r="BH215" s="8"/>
    </row>
    <row r="216" spans="33:60" x14ac:dyDescent="0.25">
      <c r="AG216" s="8"/>
      <c r="AH216" s="8"/>
      <c r="AI216" s="8"/>
      <c r="AJ216" s="8"/>
      <c r="AK216" s="8"/>
      <c r="AL216" s="8"/>
      <c r="AM216" s="8"/>
      <c r="AN216" s="8"/>
      <c r="AO216" s="8"/>
      <c r="AP216" s="8"/>
      <c r="AQ216" s="8"/>
      <c r="AR216" s="8"/>
      <c r="AS216" s="8"/>
      <c r="AT216" s="8"/>
      <c r="AU216" s="8"/>
      <c r="AV216" s="8"/>
      <c r="AW216" s="8"/>
      <c r="AX216" s="8"/>
      <c r="AY216" s="8"/>
      <c r="AZ216" s="8"/>
      <c r="BA216" s="8"/>
      <c r="BB216" s="8"/>
      <c r="BC216" s="8"/>
      <c r="BD216" s="8"/>
      <c r="BE216" s="8"/>
      <c r="BF216" s="8"/>
      <c r="BG216" s="8"/>
      <c r="BH216" s="8"/>
    </row>
    <row r="217" spans="33:60" x14ac:dyDescent="0.25">
      <c r="AG217" s="8"/>
      <c r="AH217" s="8"/>
      <c r="AI217" s="8"/>
      <c r="AJ217" s="8"/>
      <c r="AK217" s="8"/>
      <c r="AL217" s="8"/>
      <c r="AM217" s="8"/>
      <c r="AN217" s="8"/>
      <c r="AO217" s="8"/>
      <c r="AP217" s="8"/>
      <c r="AQ217" s="8"/>
      <c r="AR217" s="8"/>
      <c r="AS217" s="8"/>
      <c r="AT217" s="8"/>
      <c r="AU217" s="8"/>
      <c r="AV217" s="8"/>
      <c r="AW217" s="8"/>
      <c r="AX217" s="8"/>
      <c r="AY217" s="8"/>
      <c r="AZ217" s="8"/>
      <c r="BA217" s="8"/>
      <c r="BB217" s="8"/>
      <c r="BC217" s="8"/>
      <c r="BD217" s="8"/>
      <c r="BE217" s="8"/>
      <c r="BF217" s="8"/>
      <c r="BG217" s="8"/>
      <c r="BH217" s="8"/>
    </row>
    <row r="218" spans="33:60" x14ac:dyDescent="0.25">
      <c r="AG218" s="8"/>
      <c r="AH218" s="8"/>
      <c r="AI218" s="8"/>
      <c r="AJ218" s="8"/>
      <c r="AK218" s="8"/>
      <c r="AL218" s="8"/>
      <c r="AM218" s="8"/>
      <c r="AN218" s="8"/>
      <c r="AO218" s="8"/>
      <c r="AP218" s="8"/>
      <c r="AQ218" s="8"/>
      <c r="AR218" s="8"/>
      <c r="AS218" s="8"/>
      <c r="AT218" s="8"/>
      <c r="AU218" s="8"/>
      <c r="AV218" s="8"/>
      <c r="AW218" s="8"/>
      <c r="AX218" s="8"/>
      <c r="AY218" s="8"/>
      <c r="AZ218" s="8"/>
      <c r="BA218" s="8"/>
      <c r="BB218" s="8"/>
      <c r="BC218" s="8"/>
      <c r="BD218" s="8"/>
      <c r="BE218" s="8"/>
      <c r="BF218" s="8"/>
      <c r="BG218" s="8"/>
      <c r="BH218" s="8"/>
    </row>
    <row r="219" spans="33:60" x14ac:dyDescent="0.25">
      <c r="AG219" s="8"/>
      <c r="AH219" s="8"/>
      <c r="AI219" s="8"/>
      <c r="AJ219" s="8"/>
      <c r="AK219" s="8"/>
      <c r="AL219" s="8"/>
      <c r="AM219" s="8"/>
      <c r="AN219" s="8"/>
      <c r="AO219" s="8"/>
      <c r="AP219" s="8"/>
      <c r="AQ219" s="8"/>
      <c r="AR219" s="8"/>
      <c r="AS219" s="8"/>
      <c r="AT219" s="8"/>
      <c r="AU219" s="8"/>
      <c r="AV219" s="8"/>
      <c r="AW219" s="8"/>
      <c r="AX219" s="8"/>
      <c r="AY219" s="8"/>
      <c r="AZ219" s="8"/>
      <c r="BA219" s="8"/>
      <c r="BB219" s="8"/>
      <c r="BC219" s="8"/>
      <c r="BD219" s="8"/>
      <c r="BE219" s="8"/>
      <c r="BF219" s="8"/>
      <c r="BG219" s="8"/>
      <c r="BH219" s="8"/>
    </row>
  </sheetData>
  <mergeCells count="6">
    <mergeCell ref="B31:C31"/>
    <mergeCell ref="F31:G31"/>
    <mergeCell ref="H31:I31"/>
    <mergeCell ref="J31:K31"/>
    <mergeCell ref="L31:M31"/>
    <mergeCell ref="D31:E3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9-07T21:25:35Z</dcterms:modified>
</cp:coreProperties>
</file>